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20730" windowHeight="11670" tabRatio="310" firstSheet="1" activeTab="1"/>
  </bookViews>
  <sheets>
    <sheet name="sorted genome size" sheetId="1" r:id="rId1"/>
    <sheet name="Table S2" sheetId="5" r:id="rId2"/>
  </sheets>
  <calcPr calcId="145621"/>
</workbook>
</file>

<file path=xl/calcChain.xml><?xml version="1.0" encoding="utf-8"?>
<calcChain xmlns="http://schemas.openxmlformats.org/spreadsheetml/2006/main">
  <c r="DC7" i="5" l="1"/>
  <c r="DB7" i="5"/>
  <c r="AC7" i="5"/>
  <c r="CZ7" i="5"/>
  <c r="CY7" i="5"/>
  <c r="CX7" i="5"/>
  <c r="CW7" i="5"/>
  <c r="AB7" i="5"/>
  <c r="AA7" i="5"/>
  <c r="Z7" i="5"/>
  <c r="CV7" i="5"/>
  <c r="Y7" i="5"/>
  <c r="CU7" i="5"/>
  <c r="CT7" i="5"/>
  <c r="CS7" i="5"/>
  <c r="CR7" i="5"/>
  <c r="CQ7" i="5"/>
  <c r="AE7" i="5"/>
  <c r="CP7" i="5"/>
  <c r="X7" i="5"/>
  <c r="CO7" i="5"/>
  <c r="CN7" i="5"/>
  <c r="W7" i="5"/>
  <c r="V7" i="5"/>
  <c r="CM7" i="5"/>
  <c r="CL7" i="5"/>
  <c r="CK7" i="5"/>
  <c r="CJ7" i="5"/>
  <c r="CI7" i="5"/>
  <c r="CH7" i="5"/>
  <c r="T7" i="5"/>
  <c r="CG7" i="5"/>
  <c r="CF7" i="5"/>
  <c r="CE7" i="5"/>
  <c r="S7" i="5"/>
  <c r="R7" i="5"/>
  <c r="CD7" i="5"/>
  <c r="CC7" i="5"/>
  <c r="CB7" i="5"/>
  <c r="CA7" i="5"/>
  <c r="BZ7" i="5"/>
  <c r="BY7" i="5"/>
  <c r="Q7" i="5"/>
  <c r="P7" i="5"/>
  <c r="O7" i="5"/>
  <c r="BX7" i="5"/>
  <c r="BW7" i="5"/>
  <c r="BV7" i="5"/>
  <c r="BU7" i="5"/>
  <c r="BT7" i="5"/>
  <c r="BS7" i="5"/>
  <c r="BR7" i="5"/>
  <c r="BQ7" i="5"/>
  <c r="BP7" i="5"/>
  <c r="BO7" i="5"/>
  <c r="BN7" i="5"/>
  <c r="N7" i="5"/>
  <c r="BM7" i="5"/>
  <c r="BL7" i="5"/>
  <c r="BK7" i="5"/>
  <c r="M7" i="5"/>
  <c r="BJ7" i="5"/>
  <c r="BI7" i="5"/>
  <c r="L7" i="5"/>
  <c r="BH7" i="5"/>
  <c r="BG7" i="5"/>
  <c r="K7" i="5"/>
  <c r="BF7" i="5"/>
  <c r="BE7" i="5"/>
  <c r="BD7" i="5"/>
  <c r="BC7" i="5"/>
  <c r="BB7" i="5"/>
  <c r="BA7" i="5"/>
  <c r="AZ7" i="5"/>
  <c r="AY7" i="5"/>
  <c r="AX7" i="5"/>
  <c r="AW7" i="5"/>
  <c r="AV7" i="5"/>
  <c r="AU7" i="5"/>
  <c r="AT7" i="5"/>
  <c r="AS7" i="5"/>
  <c r="AR7" i="5"/>
  <c r="J7" i="5"/>
  <c r="AQ7" i="5"/>
  <c r="I7" i="5"/>
  <c r="AP7" i="5"/>
  <c r="AO7" i="5"/>
  <c r="AN7" i="5"/>
  <c r="AM7" i="5"/>
  <c r="AL7" i="5"/>
  <c r="AK7" i="5"/>
  <c r="H7" i="5"/>
  <c r="AJ7" i="5"/>
  <c r="AI7" i="5"/>
  <c r="AH7" i="5"/>
  <c r="G7" i="5"/>
  <c r="F7" i="5"/>
  <c r="E7" i="5"/>
  <c r="AG7" i="5"/>
  <c r="D7" i="5"/>
  <c r="C7" i="5"/>
  <c r="B7" i="5"/>
  <c r="J6" i="1" l="1"/>
  <c r="S6" i="1"/>
  <c r="X6" i="1"/>
  <c r="AE6" i="1"/>
  <c r="AK6" i="1"/>
  <c r="AL6" i="1"/>
  <c r="AQ6" i="1"/>
  <c r="AZ6" i="1"/>
  <c r="BR6" i="1"/>
  <c r="BS6" i="1"/>
  <c r="BU6" i="1"/>
  <c r="BV6" i="1"/>
  <c r="BW6" i="1"/>
  <c r="CB6" i="1"/>
  <c r="CE6" i="1"/>
  <c r="CF6" i="1"/>
  <c r="CL6" i="1"/>
  <c r="CR6" i="1"/>
  <c r="CS6" i="1"/>
  <c r="CW6" i="1"/>
  <c r="CY6" i="1"/>
  <c r="C6" i="1"/>
  <c r="BY6" i="1"/>
  <c r="AD6" i="1" l="1"/>
  <c r="BL6" i="1"/>
  <c r="BX6" i="1"/>
  <c r="BI6" i="1"/>
  <c r="N6" i="1"/>
  <c r="CX6" i="1"/>
  <c r="W6" i="1"/>
  <c r="CH6" i="1"/>
  <c r="M6" i="1"/>
  <c r="BJ6" i="1"/>
  <c r="AA6" i="1"/>
  <c r="E6" i="1"/>
  <c r="Z6" i="1"/>
  <c r="R6" i="1"/>
  <c r="AC6" i="1"/>
  <c r="CC6" i="1"/>
  <c r="B6" i="1"/>
  <c r="CO6" i="1"/>
  <c r="AH6" i="1"/>
  <c r="AX6" i="1"/>
  <c r="O6" i="1"/>
  <c r="CI6" i="1"/>
  <c r="F6" i="1"/>
  <c r="DB6" i="1"/>
  <c r="D6" i="1"/>
  <c r="V6" i="1"/>
  <c r="CG6" i="1"/>
  <c r="BG6" i="1"/>
  <c r="BD6" i="1"/>
  <c r="AU6" i="1"/>
  <c r="AO6" i="1"/>
  <c r="AJ6" i="1"/>
  <c r="DF6" i="1"/>
  <c r="BP6" i="1"/>
  <c r="AW6" i="1"/>
  <c r="I6" i="1"/>
  <c r="Q6" i="1"/>
  <c r="BT6" i="1"/>
  <c r="K6" i="1"/>
  <c r="AP6" i="1"/>
  <c r="AT6" i="1"/>
  <c r="AS6" i="1"/>
  <c r="L6" i="1"/>
  <c r="CD6" i="1"/>
  <c r="CJ6" i="1"/>
  <c r="BQ6" i="1"/>
  <c r="AF6" i="1"/>
  <c r="BM6" i="1"/>
  <c r="BN6" i="1"/>
  <c r="AR6" i="1"/>
  <c r="BC6" i="1"/>
  <c r="AM6" i="1"/>
  <c r="AV6" i="1"/>
  <c r="H6" i="1"/>
  <c r="AN6" i="1"/>
  <c r="BO6" i="1"/>
  <c r="CU6" i="1"/>
  <c r="AG6" i="1"/>
  <c r="CK6" i="1"/>
  <c r="DA6" i="1"/>
  <c r="CA6" i="1"/>
  <c r="BZ6" i="1"/>
  <c r="CN6" i="1"/>
  <c r="CM6" i="1"/>
  <c r="U6" i="1"/>
  <c r="BE6" i="1"/>
  <c r="CZ6" i="1"/>
  <c r="DE6" i="1"/>
  <c r="AY6" i="1"/>
  <c r="DD6" i="1"/>
  <c r="BK6" i="1"/>
  <c r="G6" i="1"/>
  <c r="CQ6" i="1"/>
  <c r="BH6" i="1"/>
  <c r="T6" i="1"/>
  <c r="P6" i="1"/>
  <c r="Y6" i="1"/>
  <c r="CV6" i="1"/>
  <c r="BF6" i="1"/>
  <c r="CT6" i="1"/>
  <c r="BB6" i="1"/>
  <c r="AB6" i="1"/>
  <c r="AI6" i="1"/>
  <c r="BA6" i="1"/>
  <c r="CP6" i="1"/>
</calcChain>
</file>

<file path=xl/sharedStrings.xml><?xml version="1.0" encoding="utf-8"?>
<sst xmlns="http://schemas.openxmlformats.org/spreadsheetml/2006/main" count="398" uniqueCount="169">
  <si>
    <t>Contig count</t>
  </si>
  <si>
    <t>Total read count</t>
  </si>
  <si>
    <t>Mean read length</t>
  </si>
  <si>
    <t>Total read length</t>
  </si>
  <si>
    <t>Mean contig length</t>
  </si>
  <si>
    <t>Total contig length</t>
  </si>
  <si>
    <t>GC contents in %</t>
  </si>
  <si>
    <t>CHCC no:</t>
  </si>
  <si>
    <t>avg coverage</t>
  </si>
  <si>
    <t>123,45</t>
  </si>
  <si>
    <t>123,19</t>
  </si>
  <si>
    <t>123,65</t>
  </si>
  <si>
    <t>123,32</t>
  </si>
  <si>
    <t>123,49</t>
  </si>
  <si>
    <t>123,67</t>
  </si>
  <si>
    <t>123,52</t>
  </si>
  <si>
    <t>123,72</t>
  </si>
  <si>
    <t>123,8</t>
  </si>
  <si>
    <t>123,74</t>
  </si>
  <si>
    <t>123,58</t>
  </si>
  <si>
    <t>123,64</t>
  </si>
  <si>
    <t>123,38</t>
  </si>
  <si>
    <t>123,75</t>
  </si>
  <si>
    <t>123,61</t>
  </si>
  <si>
    <t>123,34</t>
  </si>
  <si>
    <t>123,59</t>
  </si>
  <si>
    <t>123,63</t>
  </si>
  <si>
    <t>123,55</t>
  </si>
  <si>
    <t>123,73</t>
  </si>
  <si>
    <t>123,56</t>
  </si>
  <si>
    <t>123,48</t>
  </si>
  <si>
    <t>123,57</t>
  </si>
  <si>
    <t>123,54</t>
  </si>
  <si>
    <t>123,31</t>
  </si>
  <si>
    <t>123,69</t>
  </si>
  <si>
    <t>123,46</t>
  </si>
  <si>
    <t>124,46</t>
  </si>
  <si>
    <t>123,43</t>
  </si>
  <si>
    <t>123,41</t>
  </si>
  <si>
    <t>123,53</t>
  </si>
  <si>
    <t>123,05</t>
  </si>
  <si>
    <t>123,35</t>
  </si>
  <si>
    <t>123,44</t>
  </si>
  <si>
    <t>123,83</t>
  </si>
  <si>
    <t>123,66</t>
  </si>
  <si>
    <t>123,22</t>
  </si>
  <si>
    <t>123,23</t>
  </si>
  <si>
    <t>123,5</t>
  </si>
  <si>
    <t>123,37</t>
  </si>
  <si>
    <t>123,51</t>
  </si>
  <si>
    <t>124,83</t>
  </si>
  <si>
    <t>123,47</t>
  </si>
  <si>
    <t>123,4</t>
  </si>
  <si>
    <t>123,71</t>
  </si>
  <si>
    <t>123,68</t>
  </si>
  <si>
    <t>123,7</t>
  </si>
  <si>
    <t>123,77</t>
  </si>
  <si>
    <t>123,62</t>
  </si>
  <si>
    <t>B. cereus</t>
  </si>
  <si>
    <t>B.sonorensis</t>
  </si>
  <si>
    <t>mixture</t>
  </si>
  <si>
    <t>nr of strain</t>
  </si>
  <si>
    <t>Mean contig length (nt)</t>
  </si>
  <si>
    <t>Total contig length (nt)</t>
  </si>
  <si>
    <t>Mean read length (nt)</t>
  </si>
  <si>
    <t>Total read length (nt)</t>
  </si>
  <si>
    <t>GC content in %</t>
  </si>
  <si>
    <t>CHCC strain no:</t>
  </si>
  <si>
    <t>Bacillus</t>
  </si>
  <si>
    <t>licheniformis</t>
  </si>
  <si>
    <t>paralicheniformis</t>
  </si>
  <si>
    <t>123.45</t>
  </si>
  <si>
    <t>123.65</t>
  </si>
  <si>
    <t>123.32</t>
  </si>
  <si>
    <t>123.49</t>
  </si>
  <si>
    <t>123.8</t>
  </si>
  <si>
    <t>123.61</t>
  </si>
  <si>
    <t>123.41</t>
  </si>
  <si>
    <t>123.53</t>
  </si>
  <si>
    <t>123.05</t>
  </si>
  <si>
    <t>123.35</t>
  </si>
  <si>
    <t>123.64</t>
  </si>
  <si>
    <t>123.23</t>
  </si>
  <si>
    <t>123.37</t>
  </si>
  <si>
    <t>123.59</t>
  </si>
  <si>
    <t>123.47</t>
  </si>
  <si>
    <t>123.54</t>
  </si>
  <si>
    <t>123.62</t>
  </si>
  <si>
    <t>123.5</t>
  </si>
  <si>
    <t>123.19</t>
  </si>
  <si>
    <t>123.67</t>
  </si>
  <si>
    <t>123.52</t>
  </si>
  <si>
    <t>123.72</t>
  </si>
  <si>
    <t>123.74</t>
  </si>
  <si>
    <t>123.38</t>
  </si>
  <si>
    <t>123.75</t>
  </si>
  <si>
    <t>123.34</t>
  </si>
  <si>
    <t>123.63</t>
  </si>
  <si>
    <t>123.55</t>
  </si>
  <si>
    <t>123.73</t>
  </si>
  <si>
    <t>123.56</t>
  </si>
  <si>
    <t>123.48</t>
  </si>
  <si>
    <t>123.57</t>
  </si>
  <si>
    <t>123.31</t>
  </si>
  <si>
    <t>123.69</t>
  </si>
  <si>
    <t>123.46</t>
  </si>
  <si>
    <t>123.43</t>
  </si>
  <si>
    <t>123.44</t>
  </si>
  <si>
    <t>123.83</t>
  </si>
  <si>
    <t>123.58</t>
  </si>
  <si>
    <t>123.66</t>
  </si>
  <si>
    <t>123.22</t>
  </si>
  <si>
    <t>89.99</t>
  </si>
  <si>
    <t>123.51</t>
  </si>
  <si>
    <t>123.71</t>
  </si>
  <si>
    <t>123.68</t>
  </si>
  <si>
    <t>123.7</t>
  </si>
  <si>
    <t>123.77</t>
  </si>
  <si>
    <t>124.83</t>
  </si>
  <si>
    <t>123.4</t>
  </si>
  <si>
    <t>45.82</t>
  </si>
  <si>
    <t>45.79</t>
  </si>
  <si>
    <t>45.85</t>
  </si>
  <si>
    <t>45.84</t>
  </si>
  <si>
    <t>45.88</t>
  </si>
  <si>
    <t>45.7</t>
  </si>
  <si>
    <t>45.99</t>
  </si>
  <si>
    <t>45.92</t>
  </si>
  <si>
    <t>45.87</t>
  </si>
  <si>
    <t>45.86</t>
  </si>
  <si>
    <t>45.48</t>
  </si>
  <si>
    <t>45.66</t>
  </si>
  <si>
    <t>45.68</t>
  </si>
  <si>
    <t>45.47</t>
  </si>
  <si>
    <t>45.69</t>
  </si>
  <si>
    <t>45.73</t>
  </si>
  <si>
    <t>46.08</t>
  </si>
  <si>
    <t>46.25</t>
  </si>
  <si>
    <t>45.59</t>
  </si>
  <si>
    <t>46.1</t>
  </si>
  <si>
    <t>46.15</t>
  </si>
  <si>
    <t>46.26</t>
  </si>
  <si>
    <t>46.2</t>
  </si>
  <si>
    <t>45.8</t>
  </si>
  <si>
    <t>46.19</t>
  </si>
  <si>
    <t>45.65</t>
  </si>
  <si>
    <t>45.25</t>
  </si>
  <si>
    <t>46.07</t>
  </si>
  <si>
    <t>45.72</t>
  </si>
  <si>
    <t>45.75</t>
  </si>
  <si>
    <t>45.89</t>
  </si>
  <si>
    <t>46.17</t>
  </si>
  <si>
    <t>46.11</t>
  </si>
  <si>
    <t>46.05</t>
  </si>
  <si>
    <t>45.83</t>
  </si>
  <si>
    <t>45.91</t>
  </si>
  <si>
    <t>45.67</t>
  </si>
  <si>
    <t>46.18</t>
  </si>
  <si>
    <t>45.76</t>
  </si>
  <si>
    <t>45.52</t>
  </si>
  <si>
    <t>46.03</t>
  </si>
  <si>
    <t>46.22</t>
  </si>
  <si>
    <t>46.14</t>
  </si>
  <si>
    <t>45.6</t>
  </si>
  <si>
    <t>45.74</t>
  </si>
  <si>
    <t>46.06</t>
  </si>
  <si>
    <t>45.97</t>
  </si>
  <si>
    <t>45.55</t>
  </si>
  <si>
    <t>34.8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8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0" xfId="0" applyAlignment="1">
      <alignment horizontal="right"/>
    </xf>
    <xf numFmtId="0" fontId="0" fillId="2" borderId="0" xfId="0" applyFill="1" applyAlignment="1">
      <alignment horizontal="right"/>
    </xf>
    <xf numFmtId="0" fontId="1" fillId="0" borderId="1" xfId="0" applyFont="1" applyBorder="1"/>
    <xf numFmtId="0" fontId="1" fillId="0" borderId="1" xfId="0" applyFont="1" applyBorder="1" applyAlignment="1">
      <alignment horizontal="right"/>
    </xf>
    <xf numFmtId="0" fontId="1" fillId="0" borderId="0" xfId="0" applyFont="1" applyAlignment="1">
      <alignment horizontal="right"/>
    </xf>
    <xf numFmtId="0" fontId="0" fillId="3" borderId="0" xfId="0" applyFill="1" applyAlignment="1">
      <alignment horizontal="right"/>
    </xf>
    <xf numFmtId="3" fontId="0" fillId="0" borderId="0" xfId="0" applyNumberFormat="1" applyAlignment="1">
      <alignment horizontal="right"/>
    </xf>
    <xf numFmtId="1" fontId="0" fillId="0" borderId="0" xfId="0" applyNumberFormat="1" applyAlignment="1">
      <alignment horizontal="right"/>
    </xf>
    <xf numFmtId="0" fontId="0" fillId="0" borderId="0" xfId="0" applyNumberFormat="1" applyAlignment="1">
      <alignment horizontal="right"/>
    </xf>
    <xf numFmtId="0" fontId="1" fillId="0" borderId="0" xfId="0" applyFont="1" applyBorder="1" applyAlignment="1">
      <alignment horizontal="right"/>
    </xf>
    <xf numFmtId="0" fontId="1" fillId="3" borderId="0" xfId="0" applyFont="1" applyFill="1" applyBorder="1" applyAlignment="1">
      <alignment horizontal="right"/>
    </xf>
    <xf numFmtId="0" fontId="0" fillId="0" borderId="0" xfId="0" applyFill="1" applyAlignment="1">
      <alignment horizontal="right"/>
    </xf>
    <xf numFmtId="1" fontId="0" fillId="0" borderId="0" xfId="0" applyNumberFormat="1"/>
    <xf numFmtId="0" fontId="1" fillId="0" borderId="0" xfId="0" applyFont="1"/>
    <xf numFmtId="0" fontId="2" fillId="0" borderId="0" xfId="0" applyFont="1"/>
    <xf numFmtId="1" fontId="2" fillId="0" borderId="0" xfId="0" applyNumberFormat="1" applyFont="1"/>
    <xf numFmtId="0" fontId="0" fillId="0" borderId="0" xfId="0" applyFill="1"/>
    <xf numFmtId="1" fontId="0" fillId="0" borderId="0" xfId="0" applyNumberFormat="1" applyFill="1" applyAlignment="1">
      <alignment horizontal="right"/>
    </xf>
    <xf numFmtId="1" fontId="0" fillId="0" borderId="0" xfId="0" applyNumberFormat="1" applyFill="1"/>
    <xf numFmtId="0" fontId="1" fillId="0" borderId="1" xfId="0" applyFont="1" applyFill="1" applyBorder="1"/>
    <xf numFmtId="0" fontId="1" fillId="0" borderId="1" xfId="0" applyFont="1" applyFill="1" applyBorder="1" applyAlignment="1">
      <alignment horizontal="right"/>
    </xf>
    <xf numFmtId="0" fontId="1" fillId="0" borderId="0" xfId="0" applyFont="1" applyFill="1" applyBorder="1" applyAlignment="1">
      <alignment horizontal="right"/>
    </xf>
    <xf numFmtId="3" fontId="0" fillId="0" borderId="0" xfId="0" applyNumberFormat="1" applyFill="1" applyAlignment="1">
      <alignment horizontal="right"/>
    </xf>
    <xf numFmtId="0" fontId="3" fillId="0" borderId="0" xfId="0" applyFont="1"/>
    <xf numFmtId="0" fontId="3" fillId="0" borderId="0" xfId="0" applyFont="1" applyAlignment="1">
      <alignment horizontal="left"/>
    </xf>
    <xf numFmtId="0" fontId="3" fillId="0" borderId="0" xfId="0" applyFont="1" applyAlignment="1">
      <alignment horizontal="right"/>
    </xf>
    <xf numFmtId="164" fontId="0" fillId="0" borderId="1" xfId="0" applyNumberFormat="1" applyFill="1" applyBorder="1"/>
    <xf numFmtId="164" fontId="0" fillId="0" borderId="1" xfId="0" applyNumberFormat="1" applyFill="1" applyBorder="1" applyAlignment="1">
      <alignment horizontal="right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G15"/>
  <sheetViews>
    <sheetView workbookViewId="0">
      <pane xSplit="1" ySplit="2" topLeftCell="B3" activePane="bottomRight" state="frozen"/>
      <selection pane="topRight" activeCell="C1" sqref="C1"/>
      <selection pane="bottomLeft" activeCell="A3" sqref="A3"/>
      <selection pane="bottomRight" sqref="A1:A1048576"/>
    </sheetView>
  </sheetViews>
  <sheetFormatPr defaultRowHeight="15" x14ac:dyDescent="0.25"/>
  <cols>
    <col min="1" max="1" width="18.28515625" bestFit="1" customWidth="1"/>
    <col min="2" max="87" width="12.140625" style="1" customWidth="1"/>
    <col min="88" max="110" width="11.7109375" style="1" customWidth="1"/>
  </cols>
  <sheetData>
    <row r="2" spans="1:111" s="3" customFormat="1" x14ac:dyDescent="0.25">
      <c r="A2" s="3" t="s">
        <v>7</v>
      </c>
      <c r="B2" s="4">
        <v>14525</v>
      </c>
      <c r="C2" s="4">
        <v>15546</v>
      </c>
      <c r="D2" s="4">
        <v>14568</v>
      </c>
      <c r="E2" s="4">
        <v>14431</v>
      </c>
      <c r="F2" s="4">
        <v>14564</v>
      </c>
      <c r="G2" s="4">
        <v>20341</v>
      </c>
      <c r="H2" s="4">
        <v>15320</v>
      </c>
      <c r="I2" s="4">
        <v>14815</v>
      </c>
      <c r="J2" s="4">
        <v>15290</v>
      </c>
      <c r="K2" s="4">
        <v>14818</v>
      </c>
      <c r="L2" s="4">
        <v>15075</v>
      </c>
      <c r="M2" s="4">
        <v>10893</v>
      </c>
      <c r="N2" s="4">
        <v>5024</v>
      </c>
      <c r="O2" s="4">
        <v>14561</v>
      </c>
      <c r="P2" s="4">
        <v>20345</v>
      </c>
      <c r="Q2" s="4">
        <v>14816</v>
      </c>
      <c r="R2" s="4">
        <v>14437</v>
      </c>
      <c r="S2" s="4">
        <v>20495</v>
      </c>
      <c r="T2" s="4">
        <v>20344</v>
      </c>
      <c r="U2" s="4">
        <v>20323</v>
      </c>
      <c r="V2" s="4">
        <v>14596</v>
      </c>
      <c r="W2" s="4">
        <v>5026</v>
      </c>
      <c r="X2" s="4">
        <v>20489</v>
      </c>
      <c r="Y2" s="4">
        <v>20346</v>
      </c>
      <c r="Z2" s="4">
        <v>14435</v>
      </c>
      <c r="AA2" s="4">
        <v>14429</v>
      </c>
      <c r="AB2" s="4">
        <v>20375</v>
      </c>
      <c r="AC2" s="4">
        <v>14441</v>
      </c>
      <c r="AD2" s="4">
        <v>5020</v>
      </c>
      <c r="AE2" s="4">
        <v>20486</v>
      </c>
      <c r="AF2" s="4">
        <v>15139</v>
      </c>
      <c r="AG2" s="4">
        <v>15535</v>
      </c>
      <c r="AH2" s="4">
        <v>14557</v>
      </c>
      <c r="AI2" s="4">
        <v>20440</v>
      </c>
      <c r="AJ2" s="4">
        <v>14810</v>
      </c>
      <c r="AK2" s="4">
        <v>20493</v>
      </c>
      <c r="AL2" s="4">
        <v>20496</v>
      </c>
      <c r="AM2" s="4">
        <v>15315</v>
      </c>
      <c r="AN2" s="4">
        <v>15322</v>
      </c>
      <c r="AO2" s="4">
        <v>14809</v>
      </c>
      <c r="AP2" s="4">
        <v>14819</v>
      </c>
      <c r="AQ2" s="4">
        <v>20487</v>
      </c>
      <c r="AR2" s="4">
        <v>15292</v>
      </c>
      <c r="AS2" s="4">
        <v>14821</v>
      </c>
      <c r="AT2" s="4">
        <v>14820</v>
      </c>
      <c r="AU2" s="4">
        <v>14808</v>
      </c>
      <c r="AV2" s="4">
        <v>15318</v>
      </c>
      <c r="AW2" s="4">
        <v>14814</v>
      </c>
      <c r="AX2" s="4">
        <v>14559</v>
      </c>
      <c r="AY2" s="4">
        <v>20331</v>
      </c>
      <c r="AZ2" s="4">
        <v>20490</v>
      </c>
      <c r="BA2" s="4">
        <v>20441</v>
      </c>
      <c r="BB2" s="4">
        <v>20372</v>
      </c>
      <c r="BC2" s="4">
        <v>15311</v>
      </c>
      <c r="BD2" s="4">
        <v>14688</v>
      </c>
      <c r="BE2" s="4">
        <v>20325</v>
      </c>
      <c r="BF2" s="4">
        <v>20348</v>
      </c>
      <c r="BG2" s="4">
        <v>14600</v>
      </c>
      <c r="BH2" s="4">
        <v>20343</v>
      </c>
      <c r="BI2" s="4">
        <v>5023</v>
      </c>
      <c r="BJ2" s="4">
        <v>14427</v>
      </c>
      <c r="BK2" s="4">
        <v>20339</v>
      </c>
      <c r="BL2" s="4">
        <v>5021</v>
      </c>
      <c r="BM2" s="4">
        <v>15289</v>
      </c>
      <c r="BN2" s="4">
        <v>15291</v>
      </c>
      <c r="BO2" s="4">
        <v>15325</v>
      </c>
      <c r="BP2" s="4">
        <v>14813</v>
      </c>
      <c r="BQ2" s="4">
        <v>15136</v>
      </c>
      <c r="BR2" s="4">
        <v>5019</v>
      </c>
      <c r="BS2" s="4">
        <v>20373</v>
      </c>
      <c r="BT2" s="4">
        <v>14817</v>
      </c>
      <c r="BU2" s="4">
        <v>3809</v>
      </c>
      <c r="BV2" s="4">
        <v>12620</v>
      </c>
      <c r="BW2" s="4">
        <v>16864</v>
      </c>
      <c r="BX2" s="4">
        <v>5022</v>
      </c>
      <c r="BY2" s="4">
        <v>4186</v>
      </c>
      <c r="BZ2" s="4">
        <v>19466</v>
      </c>
      <c r="CA2" s="4">
        <v>15543</v>
      </c>
      <c r="CB2" s="4">
        <v>16736</v>
      </c>
      <c r="CC2" s="4">
        <v>14523</v>
      </c>
      <c r="CD2" s="4">
        <v>15087</v>
      </c>
      <c r="CE2" s="4">
        <v>20492</v>
      </c>
      <c r="CF2" s="4">
        <v>20488</v>
      </c>
      <c r="CG2" s="4">
        <v>14598</v>
      </c>
      <c r="CH2" s="4">
        <v>5027</v>
      </c>
      <c r="CI2" s="4">
        <v>14562</v>
      </c>
      <c r="CJ2" s="10">
        <v>15091</v>
      </c>
      <c r="CK2" s="10">
        <v>15337</v>
      </c>
      <c r="CL2" s="5">
        <v>20494</v>
      </c>
      <c r="CM2" s="10">
        <v>19468</v>
      </c>
      <c r="CN2" s="10">
        <v>19467</v>
      </c>
      <c r="CO2" s="10">
        <v>14527</v>
      </c>
      <c r="CP2" s="10">
        <v>20442</v>
      </c>
      <c r="CQ2" s="10">
        <v>20342</v>
      </c>
      <c r="CR2" s="5">
        <v>20369</v>
      </c>
      <c r="CS2" s="5">
        <v>20497</v>
      </c>
      <c r="CT2" s="10">
        <v>20368</v>
      </c>
      <c r="CU2" s="10">
        <v>15332</v>
      </c>
      <c r="CV2" s="10">
        <v>20347</v>
      </c>
      <c r="CW2" s="5">
        <v>16874</v>
      </c>
      <c r="CX2" s="10">
        <v>5025</v>
      </c>
      <c r="CY2" s="5">
        <v>20491</v>
      </c>
      <c r="CZ2" s="10">
        <v>20327</v>
      </c>
      <c r="DA2" s="10">
        <v>15381</v>
      </c>
      <c r="DB2" s="10">
        <v>14566</v>
      </c>
      <c r="DC2" s="10"/>
      <c r="DD2" s="11">
        <v>20335</v>
      </c>
      <c r="DE2" s="11">
        <v>20329</v>
      </c>
      <c r="DF2" s="11">
        <v>14811</v>
      </c>
    </row>
    <row r="3" spans="1:111" x14ac:dyDescent="0.25">
      <c r="A3" t="s">
        <v>0</v>
      </c>
      <c r="B3" s="1">
        <v>64</v>
      </c>
      <c r="C3" s="1">
        <v>28</v>
      </c>
      <c r="D3" s="1">
        <v>81</v>
      </c>
      <c r="E3" s="1">
        <v>147</v>
      </c>
      <c r="F3" s="1">
        <v>18</v>
      </c>
      <c r="G3" s="1">
        <v>86</v>
      </c>
      <c r="H3" s="1">
        <v>82</v>
      </c>
      <c r="I3" s="1">
        <v>48</v>
      </c>
      <c r="J3" s="1">
        <v>35</v>
      </c>
      <c r="K3" s="1">
        <v>32</v>
      </c>
      <c r="L3" s="1">
        <v>62</v>
      </c>
      <c r="M3" s="1">
        <v>41</v>
      </c>
      <c r="N3" s="1">
        <v>24</v>
      </c>
      <c r="O3" s="1">
        <v>52</v>
      </c>
      <c r="P3" s="1">
        <v>30</v>
      </c>
      <c r="Q3" s="1">
        <v>22</v>
      </c>
      <c r="R3" s="2">
        <v>320</v>
      </c>
      <c r="S3" s="1">
        <v>33</v>
      </c>
      <c r="T3" s="1">
        <v>105</v>
      </c>
      <c r="U3" s="1">
        <v>74</v>
      </c>
      <c r="V3" s="2">
        <v>262</v>
      </c>
      <c r="W3" s="1">
        <v>32</v>
      </c>
      <c r="X3" s="1">
        <v>33</v>
      </c>
      <c r="Y3" s="1">
        <v>78</v>
      </c>
      <c r="Z3" s="1">
        <v>80</v>
      </c>
      <c r="AA3" s="1">
        <v>34</v>
      </c>
      <c r="AB3" s="2">
        <v>234</v>
      </c>
      <c r="AC3" s="1">
        <v>43</v>
      </c>
      <c r="AD3" s="1">
        <v>39</v>
      </c>
      <c r="AE3" s="1">
        <v>32</v>
      </c>
      <c r="AF3" s="1">
        <v>39</v>
      </c>
      <c r="AG3" s="1">
        <v>30</v>
      </c>
      <c r="AH3" s="1">
        <v>131</v>
      </c>
      <c r="AI3" s="1">
        <v>34</v>
      </c>
      <c r="AJ3" s="1">
        <v>119</v>
      </c>
      <c r="AK3" s="1">
        <v>28</v>
      </c>
      <c r="AL3" s="1">
        <v>33</v>
      </c>
      <c r="AM3" s="1">
        <v>61</v>
      </c>
      <c r="AN3" s="1">
        <v>31</v>
      </c>
      <c r="AO3" s="1">
        <v>56</v>
      </c>
      <c r="AP3" s="1">
        <v>60</v>
      </c>
      <c r="AQ3" s="1">
        <v>24</v>
      </c>
      <c r="AR3" s="1">
        <v>78</v>
      </c>
      <c r="AS3" s="2">
        <v>248</v>
      </c>
      <c r="AT3" s="1">
        <v>96</v>
      </c>
      <c r="AU3" s="1">
        <v>26</v>
      </c>
      <c r="AV3" s="1">
        <v>22</v>
      </c>
      <c r="AW3" s="1">
        <v>67</v>
      </c>
      <c r="AX3" s="1">
        <v>51</v>
      </c>
      <c r="AY3" s="1">
        <v>40</v>
      </c>
      <c r="AZ3" s="1">
        <v>51</v>
      </c>
      <c r="BA3" s="1">
        <v>30</v>
      </c>
      <c r="BB3" s="1">
        <v>26</v>
      </c>
      <c r="BC3" s="1">
        <v>50</v>
      </c>
      <c r="BD3" s="1">
        <v>99</v>
      </c>
      <c r="BE3" s="1">
        <v>69</v>
      </c>
      <c r="BF3" s="1">
        <v>63</v>
      </c>
      <c r="BG3" s="1">
        <v>70</v>
      </c>
      <c r="BH3" s="1">
        <v>32</v>
      </c>
      <c r="BI3" s="1">
        <v>86</v>
      </c>
      <c r="BJ3" s="2">
        <v>238</v>
      </c>
      <c r="BK3" s="1">
        <v>32</v>
      </c>
      <c r="BL3" s="1">
        <v>53</v>
      </c>
      <c r="BM3" s="1">
        <v>92</v>
      </c>
      <c r="BN3" s="1">
        <v>123</v>
      </c>
      <c r="BO3" s="1">
        <v>36</v>
      </c>
      <c r="BP3" s="1">
        <v>86</v>
      </c>
      <c r="BQ3" s="1">
        <v>82</v>
      </c>
      <c r="BR3" s="1">
        <v>54</v>
      </c>
      <c r="BS3" s="1">
        <v>41</v>
      </c>
      <c r="BT3" s="1">
        <v>41</v>
      </c>
      <c r="BU3" s="1">
        <v>26</v>
      </c>
      <c r="BV3" s="1">
        <v>26</v>
      </c>
      <c r="BW3" s="1">
        <v>16</v>
      </c>
      <c r="BX3" s="1">
        <v>120</v>
      </c>
      <c r="BY3" s="1">
        <v>197</v>
      </c>
      <c r="BZ3" s="1">
        <v>25</v>
      </c>
      <c r="CA3" s="1">
        <v>187</v>
      </c>
      <c r="CB3" s="1">
        <v>41</v>
      </c>
      <c r="CC3" s="1">
        <v>47</v>
      </c>
      <c r="CD3" s="1">
        <v>91</v>
      </c>
      <c r="CE3" s="1">
        <v>34</v>
      </c>
      <c r="CF3" s="1">
        <v>35</v>
      </c>
      <c r="CG3" s="1">
        <v>35</v>
      </c>
      <c r="CH3" s="1">
        <v>67</v>
      </c>
      <c r="CI3" s="1">
        <v>114</v>
      </c>
      <c r="CJ3" s="1">
        <v>32</v>
      </c>
      <c r="CK3" s="1">
        <v>107</v>
      </c>
      <c r="CL3" s="1">
        <v>30</v>
      </c>
      <c r="CM3" s="1">
        <v>43</v>
      </c>
      <c r="CN3" s="1">
        <v>126</v>
      </c>
      <c r="CO3" s="1">
        <v>176</v>
      </c>
      <c r="CP3" s="1">
        <v>46</v>
      </c>
      <c r="CQ3" s="1">
        <v>54</v>
      </c>
      <c r="CR3" s="1">
        <v>29</v>
      </c>
      <c r="CS3" s="1">
        <v>38</v>
      </c>
      <c r="CT3" s="1">
        <v>30</v>
      </c>
      <c r="CU3" s="1">
        <v>82</v>
      </c>
      <c r="CV3" s="1">
        <v>75</v>
      </c>
      <c r="CW3" s="1">
        <v>83</v>
      </c>
      <c r="CX3" s="1">
        <v>93</v>
      </c>
      <c r="CY3" s="1">
        <v>30</v>
      </c>
      <c r="CZ3" s="1">
        <v>52</v>
      </c>
      <c r="DA3" s="1">
        <v>93</v>
      </c>
      <c r="DB3" s="1">
        <v>106</v>
      </c>
      <c r="DD3" s="1">
        <v>58</v>
      </c>
      <c r="DE3" s="2">
        <v>344</v>
      </c>
      <c r="DF3" s="1">
        <v>84</v>
      </c>
    </row>
    <row r="4" spans="1:111" x14ac:dyDescent="0.25">
      <c r="A4" t="s">
        <v>4</v>
      </c>
      <c r="B4" s="1">
        <v>63891</v>
      </c>
      <c r="C4" s="1">
        <v>146212</v>
      </c>
      <c r="D4" s="1">
        <v>50596</v>
      </c>
      <c r="E4" s="1">
        <v>27909</v>
      </c>
      <c r="F4" s="1">
        <v>228191</v>
      </c>
      <c r="G4" s="1">
        <v>47771</v>
      </c>
      <c r="H4" s="1">
        <v>50125</v>
      </c>
      <c r="I4" s="1">
        <v>85700</v>
      </c>
      <c r="J4" s="1">
        <v>118238</v>
      </c>
      <c r="K4" s="1">
        <v>129394</v>
      </c>
      <c r="L4" s="1">
        <v>66825</v>
      </c>
      <c r="M4" s="1">
        <v>101096</v>
      </c>
      <c r="N4" s="1">
        <v>172918</v>
      </c>
      <c r="O4" s="1">
        <v>79850</v>
      </c>
      <c r="P4" s="1">
        <v>138505</v>
      </c>
      <c r="Q4" s="1">
        <v>188983</v>
      </c>
      <c r="R4" s="1">
        <v>12994</v>
      </c>
      <c r="S4" s="1">
        <v>126162</v>
      </c>
      <c r="T4" s="1">
        <v>39729</v>
      </c>
      <c r="U4" s="1">
        <v>56410</v>
      </c>
      <c r="V4" s="1">
        <v>15946</v>
      </c>
      <c r="W4" s="1">
        <v>130611</v>
      </c>
      <c r="X4" s="1">
        <v>126660</v>
      </c>
      <c r="Y4" s="1">
        <v>53588</v>
      </c>
      <c r="Z4" s="1">
        <v>52249</v>
      </c>
      <c r="AA4" s="1">
        <v>122950</v>
      </c>
      <c r="AB4" s="1">
        <v>17923</v>
      </c>
      <c r="AC4" s="1">
        <v>97570</v>
      </c>
      <c r="AD4" s="1">
        <v>107808</v>
      </c>
      <c r="AE4" s="1">
        <v>131437</v>
      </c>
      <c r="AF4" s="1">
        <v>107975</v>
      </c>
      <c r="AG4" s="1">
        <v>140477</v>
      </c>
      <c r="AH4" s="1">
        <v>32251</v>
      </c>
      <c r="AI4" s="1">
        <v>124411</v>
      </c>
      <c r="AJ4" s="1">
        <v>35560</v>
      </c>
      <c r="AK4" s="1">
        <v>151135</v>
      </c>
      <c r="AL4" s="1">
        <v>128469</v>
      </c>
      <c r="AM4" s="1">
        <v>69520</v>
      </c>
      <c r="AN4" s="1">
        <v>137032</v>
      </c>
      <c r="AO4" s="1">
        <v>76013</v>
      </c>
      <c r="AP4" s="1">
        <v>70970</v>
      </c>
      <c r="AQ4" s="1">
        <v>177428</v>
      </c>
      <c r="AR4" s="1">
        <v>54596</v>
      </c>
      <c r="AS4" s="1">
        <v>17189</v>
      </c>
      <c r="AT4" s="1">
        <v>44416</v>
      </c>
      <c r="AU4" s="1">
        <v>164197</v>
      </c>
      <c r="AV4" s="1">
        <v>194277</v>
      </c>
      <c r="AW4" s="1">
        <v>63824</v>
      </c>
      <c r="AX4" s="1">
        <v>83897</v>
      </c>
      <c r="AY4" s="1">
        <v>107062</v>
      </c>
      <c r="AZ4" s="1">
        <v>84020</v>
      </c>
      <c r="BA4" s="1">
        <v>142898</v>
      </c>
      <c r="BB4" s="1">
        <v>165043</v>
      </c>
      <c r="BC4" s="1">
        <v>85847</v>
      </c>
      <c r="BD4" s="1">
        <v>43364</v>
      </c>
      <c r="BE4" s="1">
        <v>62274</v>
      </c>
      <c r="BF4" s="1">
        <v>68254</v>
      </c>
      <c r="BG4" s="1">
        <v>61644</v>
      </c>
      <c r="BH4" s="1">
        <v>134891</v>
      </c>
      <c r="BI4" s="1">
        <v>50302</v>
      </c>
      <c r="BJ4" s="1">
        <v>18185</v>
      </c>
      <c r="BK4" s="1">
        <v>135401</v>
      </c>
      <c r="BL4" s="1">
        <v>81766</v>
      </c>
      <c r="BM4" s="1">
        <v>47161</v>
      </c>
      <c r="BN4" s="1">
        <v>35280</v>
      </c>
      <c r="BO4" s="1">
        <v>120656</v>
      </c>
      <c r="BP4" s="1">
        <v>50575</v>
      </c>
      <c r="BQ4" s="1">
        <v>53090</v>
      </c>
      <c r="BR4" s="1">
        <v>80640</v>
      </c>
      <c r="BS4" s="1">
        <v>96785</v>
      </c>
      <c r="BT4" s="1">
        <v>106235</v>
      </c>
      <c r="BU4" s="1">
        <v>167536</v>
      </c>
      <c r="BV4" s="1">
        <v>167536</v>
      </c>
      <c r="BW4" s="1">
        <v>272333</v>
      </c>
      <c r="BX4" s="1">
        <v>36348</v>
      </c>
      <c r="BY4" s="1">
        <v>22141</v>
      </c>
      <c r="BZ4" s="1">
        <v>174797</v>
      </c>
      <c r="CA4" s="1">
        <v>23374</v>
      </c>
      <c r="CB4" s="1">
        <v>106724</v>
      </c>
      <c r="CC4" s="1">
        <v>93155</v>
      </c>
      <c r="CD4" s="1">
        <v>48139</v>
      </c>
      <c r="CE4" s="1">
        <v>128860</v>
      </c>
      <c r="CF4" s="1">
        <v>125198</v>
      </c>
      <c r="CG4" s="1">
        <v>125256</v>
      </c>
      <c r="CH4" s="1">
        <v>65498</v>
      </c>
      <c r="CI4" s="1">
        <v>38500</v>
      </c>
      <c r="CJ4" s="1">
        <v>137316</v>
      </c>
      <c r="CK4" s="1">
        <v>41110</v>
      </c>
      <c r="CL4" s="1">
        <v>146678</v>
      </c>
      <c r="CM4" s="1">
        <v>102336</v>
      </c>
      <c r="CN4" s="1">
        <v>34931</v>
      </c>
      <c r="CO4" s="1">
        <v>25029</v>
      </c>
      <c r="CP4" s="1">
        <v>95966</v>
      </c>
      <c r="CQ4" s="1">
        <v>81851</v>
      </c>
      <c r="CR4" s="1">
        <v>152587</v>
      </c>
      <c r="CS4" s="1">
        <v>116537</v>
      </c>
      <c r="CT4" s="1">
        <v>14781</v>
      </c>
      <c r="CU4" s="1">
        <v>54306</v>
      </c>
      <c r="CV4" s="1">
        <v>59479</v>
      </c>
      <c r="CW4" s="1">
        <v>53771</v>
      </c>
      <c r="CX4" s="1">
        <v>48006</v>
      </c>
      <c r="CY4" s="1">
        <v>149324</v>
      </c>
      <c r="CZ4" s="1">
        <v>86331</v>
      </c>
      <c r="DA4" s="1">
        <v>49083</v>
      </c>
      <c r="DB4" s="1">
        <v>44821</v>
      </c>
      <c r="DD4" s="1">
        <v>76425</v>
      </c>
      <c r="DE4" s="1">
        <v>17208</v>
      </c>
      <c r="DF4" s="1">
        <v>112363</v>
      </c>
    </row>
    <row r="5" spans="1:111" x14ac:dyDescent="0.25">
      <c r="A5" t="s">
        <v>5</v>
      </c>
      <c r="B5" s="1">
        <v>4089051</v>
      </c>
      <c r="C5" s="1">
        <v>4093954</v>
      </c>
      <c r="D5" s="1">
        <v>4098356</v>
      </c>
      <c r="E5" s="1">
        <v>4102736</v>
      </c>
      <c r="F5" s="1">
        <v>4107439</v>
      </c>
      <c r="G5" s="1">
        <v>4108331</v>
      </c>
      <c r="H5" s="1">
        <v>4110331</v>
      </c>
      <c r="I5" s="1">
        <v>4113622</v>
      </c>
      <c r="J5" s="1">
        <v>4138350</v>
      </c>
      <c r="K5" s="1">
        <v>4140630</v>
      </c>
      <c r="L5" s="1">
        <v>4143169</v>
      </c>
      <c r="M5" s="1">
        <v>4144943</v>
      </c>
      <c r="N5" s="1">
        <v>4150052</v>
      </c>
      <c r="O5" s="1">
        <v>4152219</v>
      </c>
      <c r="P5" s="1">
        <v>4155167</v>
      </c>
      <c r="Q5" s="1">
        <v>4157628</v>
      </c>
      <c r="R5" s="1">
        <v>4158093</v>
      </c>
      <c r="S5" s="1">
        <v>4163365</v>
      </c>
      <c r="T5" s="1">
        <v>4171595</v>
      </c>
      <c r="U5" s="1">
        <v>4174405</v>
      </c>
      <c r="V5" s="1">
        <v>4178005</v>
      </c>
      <c r="W5" s="1">
        <v>4179562</v>
      </c>
      <c r="X5" s="1">
        <v>4179806</v>
      </c>
      <c r="Y5" s="1">
        <v>4179913</v>
      </c>
      <c r="Z5" s="1">
        <v>4179991</v>
      </c>
      <c r="AA5" s="1">
        <v>4180310</v>
      </c>
      <c r="AB5" s="1">
        <v>4194175</v>
      </c>
      <c r="AC5" s="1">
        <v>4195512</v>
      </c>
      <c r="AD5" s="1">
        <v>4204522</v>
      </c>
      <c r="AE5" s="1">
        <v>4206013</v>
      </c>
      <c r="AF5" s="1">
        <v>4211055</v>
      </c>
      <c r="AG5" s="1">
        <v>4214313</v>
      </c>
      <c r="AH5" s="1">
        <v>4224925</v>
      </c>
      <c r="AI5" s="1">
        <v>4230002</v>
      </c>
      <c r="AJ5" s="1">
        <v>4231666</v>
      </c>
      <c r="AK5" s="1">
        <v>4231797</v>
      </c>
      <c r="AL5" s="1">
        <v>4239502</v>
      </c>
      <c r="AM5" s="1">
        <v>4240728</v>
      </c>
      <c r="AN5" s="1">
        <v>4248010</v>
      </c>
      <c r="AO5" s="1">
        <v>4256746</v>
      </c>
      <c r="AP5" s="1">
        <v>4258258</v>
      </c>
      <c r="AQ5" s="1">
        <v>4258287</v>
      </c>
      <c r="AR5" s="1">
        <v>4258508</v>
      </c>
      <c r="AS5" s="1">
        <v>4262998</v>
      </c>
      <c r="AT5" s="1">
        <v>4263978</v>
      </c>
      <c r="AU5" s="1">
        <v>4269136</v>
      </c>
      <c r="AV5" s="1">
        <v>4274106</v>
      </c>
      <c r="AW5" s="1">
        <v>4276236</v>
      </c>
      <c r="AX5" s="1">
        <v>4278763</v>
      </c>
      <c r="AY5" s="1">
        <v>4282506</v>
      </c>
      <c r="AZ5" s="1">
        <v>4285032</v>
      </c>
      <c r="BA5" s="1">
        <v>4286962</v>
      </c>
      <c r="BB5" s="1">
        <v>4291139</v>
      </c>
      <c r="BC5" s="1">
        <v>4292354</v>
      </c>
      <c r="BD5" s="1">
        <v>4293106</v>
      </c>
      <c r="BE5" s="1">
        <v>4296960</v>
      </c>
      <c r="BF5" s="1">
        <v>4300002</v>
      </c>
      <c r="BG5" s="1">
        <v>4315121</v>
      </c>
      <c r="BH5" s="1">
        <v>4316541</v>
      </c>
      <c r="BI5" s="1">
        <v>4325982</v>
      </c>
      <c r="BJ5" s="1">
        <v>4328100</v>
      </c>
      <c r="BK5" s="1">
        <v>4332838</v>
      </c>
      <c r="BL5" s="1">
        <v>4333637</v>
      </c>
      <c r="BM5" s="1">
        <v>4338857</v>
      </c>
      <c r="BN5" s="1">
        <v>4339467</v>
      </c>
      <c r="BO5" s="1">
        <v>4343623</v>
      </c>
      <c r="BP5" s="1">
        <v>4349477</v>
      </c>
      <c r="BQ5" s="1">
        <v>4353420</v>
      </c>
      <c r="BR5" s="1">
        <v>4354593</v>
      </c>
      <c r="BS5" s="1">
        <v>4355359</v>
      </c>
      <c r="BT5" s="1">
        <v>4355657</v>
      </c>
      <c r="BU5" s="1">
        <v>4355943</v>
      </c>
      <c r="BV5" s="1">
        <v>4355943</v>
      </c>
      <c r="BW5" s="1">
        <v>4357341</v>
      </c>
      <c r="BX5" s="1">
        <v>4361878</v>
      </c>
      <c r="BY5" s="9">
        <v>4361908</v>
      </c>
      <c r="BZ5" s="1">
        <v>4369946</v>
      </c>
      <c r="CA5" s="1">
        <v>4371022</v>
      </c>
      <c r="CB5" s="1">
        <v>4375701</v>
      </c>
      <c r="CC5" s="1">
        <v>4378311</v>
      </c>
      <c r="CD5" s="1">
        <v>4380712</v>
      </c>
      <c r="CE5" s="1">
        <v>4381271</v>
      </c>
      <c r="CF5" s="1">
        <v>4381946</v>
      </c>
      <c r="CG5" s="1">
        <v>4383961</v>
      </c>
      <c r="CH5" s="1">
        <v>4388372</v>
      </c>
      <c r="CI5" s="1">
        <v>4389021</v>
      </c>
      <c r="CJ5" s="1">
        <v>4394131</v>
      </c>
      <c r="CK5" s="1">
        <v>4398785</v>
      </c>
      <c r="CL5" s="1">
        <v>4400350</v>
      </c>
      <c r="CM5" s="1">
        <v>4400472</v>
      </c>
      <c r="CN5" s="1">
        <v>4401339</v>
      </c>
      <c r="CO5" s="1">
        <v>4405223</v>
      </c>
      <c r="CP5" s="1">
        <v>4414468</v>
      </c>
      <c r="CQ5" s="1">
        <v>4419970</v>
      </c>
      <c r="CR5" s="8">
        <v>4425025</v>
      </c>
      <c r="CS5" s="1">
        <v>4428410</v>
      </c>
      <c r="CT5" s="1">
        <v>4434307</v>
      </c>
      <c r="CU5" s="1">
        <v>4453166</v>
      </c>
      <c r="CV5" s="1">
        <v>4460943</v>
      </c>
      <c r="CW5" s="1">
        <v>4463052</v>
      </c>
      <c r="CX5" s="1">
        <v>4464614</v>
      </c>
      <c r="CY5" s="1">
        <v>4479734</v>
      </c>
      <c r="CZ5" s="1">
        <v>4489242</v>
      </c>
      <c r="DA5" s="1">
        <v>4564778</v>
      </c>
      <c r="DB5" s="2">
        <v>4751123</v>
      </c>
      <c r="DC5" s="12"/>
      <c r="DD5" s="1">
        <v>4432685</v>
      </c>
      <c r="DE5" s="2">
        <v>5919888</v>
      </c>
      <c r="DF5" s="2">
        <v>9438540</v>
      </c>
    </row>
    <row r="6" spans="1:111" s="13" customFormat="1" x14ac:dyDescent="0.25">
      <c r="A6" s="13" t="s">
        <v>8</v>
      </c>
      <c r="B6" s="8">
        <f t="shared" ref="B6:AG6" si="0">B10/B5</f>
        <v>65.293709958618763</v>
      </c>
      <c r="C6" s="8">
        <f t="shared" si="0"/>
        <v>97.796313295166485</v>
      </c>
      <c r="D6" s="8">
        <f t="shared" si="0"/>
        <v>66.691335257356855</v>
      </c>
      <c r="E6" s="8">
        <f t="shared" si="0"/>
        <v>69.417749521295065</v>
      </c>
      <c r="F6" s="8">
        <f t="shared" si="0"/>
        <v>175.53467428244218</v>
      </c>
      <c r="G6" s="8">
        <f t="shared" si="0"/>
        <v>59.988226362481505</v>
      </c>
      <c r="H6" s="8">
        <f t="shared" si="0"/>
        <v>57.547358594721445</v>
      </c>
      <c r="I6" s="8">
        <f t="shared" si="0"/>
        <v>107.43852643728569</v>
      </c>
      <c r="J6" s="8">
        <f t="shared" si="0"/>
        <v>58.935378351275268</v>
      </c>
      <c r="K6" s="8">
        <f t="shared" si="0"/>
        <v>77.673365647256574</v>
      </c>
      <c r="L6" s="8">
        <f t="shared" si="0"/>
        <v>60.640350659121076</v>
      </c>
      <c r="M6" s="8">
        <f t="shared" si="0"/>
        <v>103.82512353004613</v>
      </c>
      <c r="N6" s="8">
        <f t="shared" si="0"/>
        <v>126.84144150482933</v>
      </c>
      <c r="O6" s="8">
        <f t="shared" si="0"/>
        <v>62.721830664519381</v>
      </c>
      <c r="P6" s="8">
        <f t="shared" si="0"/>
        <v>110.55420636523154</v>
      </c>
      <c r="Q6" s="8">
        <f t="shared" si="0"/>
        <v>131.08318589349503</v>
      </c>
      <c r="R6" s="8">
        <f t="shared" si="0"/>
        <v>55.203833584289718</v>
      </c>
      <c r="S6" s="8">
        <f t="shared" si="0"/>
        <v>53.590546348926893</v>
      </c>
      <c r="T6" s="8">
        <f t="shared" si="0"/>
        <v>67.328655106739745</v>
      </c>
      <c r="U6" s="8">
        <f t="shared" si="0"/>
        <v>78.563507853215015</v>
      </c>
      <c r="V6" s="8">
        <f t="shared" si="0"/>
        <v>61.981209692185622</v>
      </c>
      <c r="W6" s="8">
        <f t="shared" si="0"/>
        <v>124.47765555338096</v>
      </c>
      <c r="X6" s="8">
        <f t="shared" si="0"/>
        <v>53.560723870916497</v>
      </c>
      <c r="Y6" s="8">
        <f t="shared" si="0"/>
        <v>85.287092578242664</v>
      </c>
      <c r="Z6" s="8">
        <f t="shared" si="0"/>
        <v>56.042369229981595</v>
      </c>
      <c r="AA6" s="8">
        <f t="shared" si="0"/>
        <v>114.95772251340212</v>
      </c>
      <c r="AB6" s="8">
        <f t="shared" si="0"/>
        <v>53.231584042153699</v>
      </c>
      <c r="AC6" s="8">
        <f t="shared" si="0"/>
        <v>98.252816581146718</v>
      </c>
      <c r="AD6" s="8">
        <f t="shared" si="0"/>
        <v>93.893942759723942</v>
      </c>
      <c r="AE6" s="8">
        <f t="shared" si="0"/>
        <v>53.107478507555733</v>
      </c>
      <c r="AF6" s="8">
        <f t="shared" si="0"/>
        <v>77.847042130772451</v>
      </c>
      <c r="AG6" s="8">
        <f t="shared" si="0"/>
        <v>86.987572351650201</v>
      </c>
      <c r="AH6" s="8">
        <f t="shared" ref="AH6:BM6" si="1">AH10/AH5</f>
        <v>51.952940703089403</v>
      </c>
      <c r="AI6" s="8">
        <f t="shared" si="1"/>
        <v>96.115530441829577</v>
      </c>
      <c r="AJ6" s="8">
        <f t="shared" si="1"/>
        <v>59.383705850130895</v>
      </c>
      <c r="AK6" s="8">
        <f t="shared" si="1"/>
        <v>53.07323106472262</v>
      </c>
      <c r="AL6" s="8">
        <f t="shared" si="1"/>
        <v>57.512548643685037</v>
      </c>
      <c r="AM6" s="8">
        <f t="shared" si="1"/>
        <v>52.143652457785549</v>
      </c>
      <c r="AN6" s="8">
        <f t="shared" si="1"/>
        <v>115.65673833159526</v>
      </c>
      <c r="AO6" s="8">
        <f t="shared" si="1"/>
        <v>76.725885218427408</v>
      </c>
      <c r="AP6" s="8">
        <f t="shared" si="1"/>
        <v>82.931387905570773</v>
      </c>
      <c r="AQ6" s="8">
        <f t="shared" si="1"/>
        <v>52.631860182275176</v>
      </c>
      <c r="AR6" s="8">
        <f t="shared" si="1"/>
        <v>67.993250687799573</v>
      </c>
      <c r="AS6" s="8">
        <f t="shared" si="1"/>
        <v>34.911199113863063</v>
      </c>
      <c r="AT6" s="8">
        <f t="shared" si="1"/>
        <v>62.711043537279039</v>
      </c>
      <c r="AU6" s="8">
        <f t="shared" si="1"/>
        <v>101.80163503809671</v>
      </c>
      <c r="AV6" s="8">
        <f t="shared" si="1"/>
        <v>103.67118948383592</v>
      </c>
      <c r="AW6" s="8">
        <f t="shared" si="1"/>
        <v>76.945400815109366</v>
      </c>
      <c r="AX6" s="8">
        <f t="shared" si="1"/>
        <v>69.334847711826995</v>
      </c>
      <c r="AY6" s="8">
        <f t="shared" si="1"/>
        <v>118.19820801185101</v>
      </c>
      <c r="AZ6" s="8">
        <f t="shared" si="1"/>
        <v>52.217175507674156</v>
      </c>
      <c r="BA6" s="8">
        <f t="shared" si="1"/>
        <v>109.90601876107137</v>
      </c>
      <c r="BB6" s="8">
        <f t="shared" si="1"/>
        <v>107.89029346287781</v>
      </c>
      <c r="BC6" s="8">
        <f t="shared" si="1"/>
        <v>73.715273949911861</v>
      </c>
      <c r="BD6" s="8">
        <f t="shared" si="1"/>
        <v>59.202938618333675</v>
      </c>
      <c r="BE6" s="8">
        <f t="shared" si="1"/>
        <v>49.470430723115875</v>
      </c>
      <c r="BF6" s="8">
        <f t="shared" si="1"/>
        <v>68.845761932203757</v>
      </c>
      <c r="BG6" s="8">
        <f t="shared" si="1"/>
        <v>55.768856539596456</v>
      </c>
      <c r="BH6" s="8">
        <f t="shared" si="1"/>
        <v>103.56851168562977</v>
      </c>
      <c r="BI6" s="8">
        <f t="shared" si="1"/>
        <v>76.087212336990774</v>
      </c>
      <c r="BJ6" s="8">
        <f t="shared" si="1"/>
        <v>57.11986945772972</v>
      </c>
      <c r="BK6" s="8">
        <f t="shared" si="1"/>
        <v>138.65979157309829</v>
      </c>
      <c r="BL6" s="8">
        <f t="shared" si="1"/>
        <v>119.22069361139384</v>
      </c>
      <c r="BM6" s="8">
        <f t="shared" si="1"/>
        <v>64.644594878328562</v>
      </c>
      <c r="BN6" s="8">
        <f t="shared" ref="BN6:CS6" si="2">BN10/BN5</f>
        <v>68.828272458345694</v>
      </c>
      <c r="BO6" s="8">
        <f t="shared" si="2"/>
        <v>75.497956429459919</v>
      </c>
      <c r="BP6" s="8">
        <f t="shared" si="2"/>
        <v>62.482903806595594</v>
      </c>
      <c r="BQ6" s="8">
        <f t="shared" si="2"/>
        <v>46.248894662127704</v>
      </c>
      <c r="BR6" s="8">
        <f t="shared" si="2"/>
        <v>56.133051240379984</v>
      </c>
      <c r="BS6" s="8">
        <f t="shared" si="2"/>
        <v>51.423378646857813</v>
      </c>
      <c r="BT6" s="8">
        <f t="shared" si="2"/>
        <v>69.770360016870015</v>
      </c>
      <c r="BU6" s="8">
        <f t="shared" si="2"/>
        <v>45.729722129054487</v>
      </c>
      <c r="BV6" s="8">
        <f t="shared" si="2"/>
        <v>45.729722129054487</v>
      </c>
      <c r="BW6" s="8">
        <f t="shared" si="2"/>
        <v>102.62496898911515</v>
      </c>
      <c r="BX6" s="8">
        <f t="shared" si="2"/>
        <v>59.991458037111535</v>
      </c>
      <c r="BY6" s="8">
        <f t="shared" si="2"/>
        <v>58.857774395975341</v>
      </c>
      <c r="BZ6" s="8">
        <f t="shared" si="2"/>
        <v>84.110724251512494</v>
      </c>
      <c r="CA6" s="8">
        <f t="shared" si="2"/>
        <v>60.042792966953726</v>
      </c>
      <c r="CB6" s="8">
        <f t="shared" si="2"/>
        <v>88.836342565454089</v>
      </c>
      <c r="CC6" s="8">
        <f t="shared" si="2"/>
        <v>75.951514864978762</v>
      </c>
      <c r="CD6" s="8">
        <f t="shared" si="2"/>
        <v>63.762941047026146</v>
      </c>
      <c r="CE6" s="8">
        <f t="shared" si="2"/>
        <v>51.118505794323156</v>
      </c>
      <c r="CF6" s="8">
        <f t="shared" si="2"/>
        <v>51.161595327737949</v>
      </c>
      <c r="CG6" s="8">
        <f t="shared" si="2"/>
        <v>89.016992395689655</v>
      </c>
      <c r="CH6" s="8">
        <f t="shared" si="2"/>
        <v>52.22736677747465</v>
      </c>
      <c r="CI6" s="8">
        <f t="shared" si="2"/>
        <v>59.839161854090015</v>
      </c>
      <c r="CJ6" s="8">
        <f t="shared" si="2"/>
        <v>123.08539162806025</v>
      </c>
      <c r="CK6" s="8">
        <f t="shared" si="2"/>
        <v>69.989329553501705</v>
      </c>
      <c r="CL6" s="8">
        <f t="shared" si="2"/>
        <v>50.978542615928276</v>
      </c>
      <c r="CM6" s="8">
        <f t="shared" si="2"/>
        <v>89.547903952121501</v>
      </c>
      <c r="CN6" s="8">
        <f t="shared" si="2"/>
        <v>62.126912060170781</v>
      </c>
      <c r="CO6" s="8">
        <f t="shared" si="2"/>
        <v>55.84091089145771</v>
      </c>
      <c r="CP6" s="8">
        <f t="shared" si="2"/>
        <v>95.893088363082484</v>
      </c>
      <c r="CQ6" s="8">
        <f t="shared" si="2"/>
        <v>89.95266099091171</v>
      </c>
      <c r="CR6" s="8">
        <f t="shared" si="2"/>
        <v>50.523355687256007</v>
      </c>
      <c r="CS6" s="8">
        <f t="shared" si="2"/>
        <v>55.073779753907161</v>
      </c>
      <c r="CT6" s="8">
        <f t="shared" ref="CT6:DB6" si="3">CT10/CT5</f>
        <v>99.113030965154195</v>
      </c>
      <c r="CU6" s="8">
        <f t="shared" si="3"/>
        <v>81.859688140976559</v>
      </c>
      <c r="CV6" s="8">
        <f t="shared" si="3"/>
        <v>125.63013582554181</v>
      </c>
      <c r="CW6" s="8">
        <f t="shared" si="3"/>
        <v>89.970829378640445</v>
      </c>
      <c r="CX6" s="8">
        <f t="shared" si="3"/>
        <v>94.02183525832244</v>
      </c>
      <c r="CY6" s="8">
        <f t="shared" si="3"/>
        <v>50.158014069585384</v>
      </c>
      <c r="CZ6" s="8">
        <f t="shared" si="3"/>
        <v>118.77460983390959</v>
      </c>
      <c r="DA6" s="8">
        <f t="shared" si="3"/>
        <v>54.097835645019323</v>
      </c>
      <c r="DB6" s="8">
        <f t="shared" si="3"/>
        <v>66.404980675095132</v>
      </c>
      <c r="DC6" s="8"/>
      <c r="DD6" s="8">
        <f>DD10/DD5</f>
        <v>60.826262637656406</v>
      </c>
      <c r="DE6" s="8">
        <f>DE10/DE5</f>
        <v>72.092691618490079</v>
      </c>
      <c r="DF6" s="8">
        <f>DF10/DF5</f>
        <v>43.036902317519449</v>
      </c>
      <c r="DG6" s="8"/>
    </row>
    <row r="8" spans="1:111" x14ac:dyDescent="0.25">
      <c r="A8" t="s">
        <v>1</v>
      </c>
      <c r="B8" s="1">
        <v>2164683</v>
      </c>
      <c r="C8" s="1">
        <v>4449016</v>
      </c>
      <c r="D8" s="1">
        <v>2213580</v>
      </c>
      <c r="E8" s="1">
        <v>2306984</v>
      </c>
      <c r="F8" s="1">
        <v>5826962</v>
      </c>
      <c r="G8" s="1">
        <v>1997684</v>
      </c>
      <c r="H8" s="1">
        <v>1916226</v>
      </c>
      <c r="I8" s="1">
        <v>3578811</v>
      </c>
      <c r="J8" s="1">
        <v>2709986</v>
      </c>
      <c r="K8" s="1">
        <v>2603632</v>
      </c>
      <c r="L8" s="1">
        <v>2035102</v>
      </c>
      <c r="M8" s="1">
        <v>3477983</v>
      </c>
      <c r="N8" s="1">
        <v>4256623</v>
      </c>
      <c r="O8" s="1">
        <v>2106563</v>
      </c>
      <c r="P8" s="1">
        <v>3718212</v>
      </c>
      <c r="Q8" s="1">
        <v>4408049</v>
      </c>
      <c r="R8" s="1">
        <v>1860420</v>
      </c>
      <c r="S8" s="1">
        <v>2479173</v>
      </c>
      <c r="T8" s="1">
        <v>2274138</v>
      </c>
      <c r="U8" s="1">
        <v>2654161</v>
      </c>
      <c r="V8" s="1">
        <v>2095634</v>
      </c>
      <c r="W8" s="1">
        <v>4205163</v>
      </c>
      <c r="X8" s="1">
        <v>2487583</v>
      </c>
      <c r="Y8" s="1">
        <v>2888636</v>
      </c>
      <c r="Z8" s="1">
        <v>1896994</v>
      </c>
      <c r="AA8" s="1">
        <v>3886826</v>
      </c>
      <c r="AB8" s="1">
        <v>1807840</v>
      </c>
      <c r="AC8" s="1">
        <v>3331073</v>
      </c>
      <c r="AD8" s="1">
        <v>3204524</v>
      </c>
      <c r="AE8" s="1">
        <v>2481996</v>
      </c>
      <c r="AF8" s="1">
        <v>2655745</v>
      </c>
      <c r="AG8" s="1">
        <v>2967600</v>
      </c>
      <c r="AH8" s="1">
        <v>1777036</v>
      </c>
      <c r="AI8" s="1">
        <v>3292391</v>
      </c>
      <c r="AJ8" s="1">
        <v>2037811</v>
      </c>
      <c r="AK8" s="1">
        <v>2495602</v>
      </c>
      <c r="AL8" s="1">
        <v>2709195</v>
      </c>
      <c r="AM8" s="1">
        <v>1789386</v>
      </c>
      <c r="AN8" s="1">
        <v>3973105</v>
      </c>
      <c r="AO8" s="1">
        <v>2645454</v>
      </c>
      <c r="AP8" s="1">
        <v>2858478</v>
      </c>
      <c r="AQ8" s="1">
        <v>2490344</v>
      </c>
      <c r="AR8" s="1">
        <v>2341873</v>
      </c>
      <c r="AS8" s="1">
        <v>1205957</v>
      </c>
      <c r="AT8" s="1">
        <v>2173164</v>
      </c>
      <c r="AU8" s="1">
        <v>3513750</v>
      </c>
      <c r="AV8" s="1">
        <v>3587172</v>
      </c>
      <c r="AW8" s="1">
        <v>2666233</v>
      </c>
      <c r="AX8" s="1">
        <v>2400384</v>
      </c>
      <c r="AY8" s="1">
        <v>4099553</v>
      </c>
      <c r="AZ8" s="1">
        <v>2486238</v>
      </c>
      <c r="BA8" s="1">
        <v>3819143</v>
      </c>
      <c r="BB8" s="1">
        <v>3745252</v>
      </c>
      <c r="BC8" s="1">
        <v>2561182</v>
      </c>
      <c r="BD8" s="1">
        <v>2061095</v>
      </c>
      <c r="BE8" s="1">
        <v>1721141</v>
      </c>
      <c r="BF8" s="1">
        <v>2396226</v>
      </c>
      <c r="BG8" s="1">
        <v>1951655</v>
      </c>
      <c r="BH8" s="1">
        <v>3613926</v>
      </c>
      <c r="BI8" s="1">
        <v>2665491</v>
      </c>
      <c r="BJ8" s="1">
        <v>2000460</v>
      </c>
      <c r="BK8" s="1">
        <v>4856263</v>
      </c>
      <c r="BL8" s="1">
        <v>4178415</v>
      </c>
      <c r="BM8" s="1">
        <v>2270499</v>
      </c>
      <c r="BN8" s="1">
        <v>2411996</v>
      </c>
      <c r="BO8" s="1">
        <v>2661463</v>
      </c>
      <c r="BP8" s="1">
        <v>2201823</v>
      </c>
      <c r="BQ8" s="1">
        <v>1632221</v>
      </c>
      <c r="BR8" s="1">
        <v>2716002</v>
      </c>
      <c r="BS8" s="1">
        <v>2488626</v>
      </c>
      <c r="BT8" s="1">
        <v>2460110</v>
      </c>
      <c r="BU8" s="1">
        <v>1991980</v>
      </c>
      <c r="BV8" s="1">
        <v>1991980</v>
      </c>
      <c r="BW8" s="1">
        <v>4471731</v>
      </c>
      <c r="BX8" s="1">
        <v>2121892</v>
      </c>
      <c r="BY8" s="1">
        <v>2079658</v>
      </c>
      <c r="BZ8" s="1">
        <v>2974152</v>
      </c>
      <c r="CA8" s="1">
        <v>2125136</v>
      </c>
      <c r="CB8" s="1">
        <v>4319478</v>
      </c>
      <c r="CC8" s="1">
        <v>2690210</v>
      </c>
      <c r="CD8" s="1">
        <v>2260632</v>
      </c>
      <c r="CE8" s="1">
        <v>2488596</v>
      </c>
      <c r="CF8" s="1">
        <v>2491061</v>
      </c>
      <c r="CG8" s="1">
        <v>3158936</v>
      </c>
      <c r="CH8" s="1">
        <v>1851388</v>
      </c>
      <c r="CI8" s="1">
        <v>2125743</v>
      </c>
      <c r="CJ8" s="1">
        <v>4379826</v>
      </c>
      <c r="CK8" s="1">
        <v>2498371</v>
      </c>
      <c r="CL8" s="1">
        <v>2492582</v>
      </c>
      <c r="CM8" s="1">
        <v>3188419</v>
      </c>
      <c r="CN8" s="1">
        <v>2216421</v>
      </c>
      <c r="CO8" s="1">
        <v>1992616</v>
      </c>
      <c r="CP8" s="1">
        <v>3421921</v>
      </c>
      <c r="CQ8" s="1">
        <v>3214691</v>
      </c>
      <c r="CR8" s="7">
        <v>2484186</v>
      </c>
      <c r="CS8" s="1">
        <v>2709910</v>
      </c>
      <c r="CT8" s="1">
        <v>3551056</v>
      </c>
      <c r="CU8" s="1">
        <v>2948259</v>
      </c>
      <c r="CV8" s="1">
        <v>4532505</v>
      </c>
      <c r="CW8" s="1">
        <v>4461955</v>
      </c>
      <c r="CX8" s="1">
        <v>3398438</v>
      </c>
      <c r="CY8" s="1">
        <v>2496704</v>
      </c>
      <c r="CZ8" s="1">
        <v>4317016</v>
      </c>
      <c r="DA8" s="1">
        <v>2000959</v>
      </c>
      <c r="DB8" s="1">
        <v>2553484</v>
      </c>
      <c r="DD8" s="1">
        <v>2184964</v>
      </c>
      <c r="DE8" s="1">
        <v>3419003</v>
      </c>
      <c r="DF8" s="1">
        <v>3263710</v>
      </c>
    </row>
    <row r="9" spans="1:111" x14ac:dyDescent="0.25">
      <c r="A9" t="s">
        <v>2</v>
      </c>
      <c r="B9" s="1" t="s">
        <v>24</v>
      </c>
      <c r="C9" s="1">
        <v>89.99</v>
      </c>
      <c r="D9" s="1" t="s">
        <v>30</v>
      </c>
      <c r="E9" s="1" t="s">
        <v>9</v>
      </c>
      <c r="F9" s="1" t="s">
        <v>28</v>
      </c>
      <c r="G9" s="1" t="s">
        <v>48</v>
      </c>
      <c r="H9" s="1" t="s">
        <v>42</v>
      </c>
      <c r="I9" s="1" t="s">
        <v>13</v>
      </c>
      <c r="J9" s="1">
        <v>90</v>
      </c>
      <c r="K9" s="1" t="s">
        <v>39</v>
      </c>
      <c r="L9" s="1" t="s">
        <v>9</v>
      </c>
      <c r="M9" s="1" t="s">
        <v>18</v>
      </c>
      <c r="N9" s="1" t="s">
        <v>14</v>
      </c>
      <c r="O9" s="1" t="s">
        <v>26</v>
      </c>
      <c r="P9" s="1" t="s">
        <v>27</v>
      </c>
      <c r="Q9" s="1" t="s">
        <v>20</v>
      </c>
      <c r="R9" s="1" t="s">
        <v>21</v>
      </c>
      <c r="S9" s="1">
        <v>90</v>
      </c>
      <c r="T9" s="1" t="s">
        <v>49</v>
      </c>
      <c r="U9" s="1" t="s">
        <v>29</v>
      </c>
      <c r="V9" s="1" t="s">
        <v>31</v>
      </c>
      <c r="W9" s="1" t="s">
        <v>16</v>
      </c>
      <c r="X9" s="1">
        <v>90</v>
      </c>
      <c r="Y9" s="1" t="s">
        <v>38</v>
      </c>
      <c r="Z9" s="1" t="s">
        <v>13</v>
      </c>
      <c r="AA9" s="1" t="s">
        <v>20</v>
      </c>
      <c r="AB9" s="1" t="s">
        <v>47</v>
      </c>
      <c r="AC9" s="1" t="s">
        <v>22</v>
      </c>
      <c r="AD9" s="1" t="s">
        <v>10</v>
      </c>
      <c r="AE9" s="1">
        <v>90</v>
      </c>
      <c r="AF9" s="1" t="s">
        <v>42</v>
      </c>
      <c r="AG9" s="1" t="s">
        <v>39</v>
      </c>
      <c r="AH9" s="1" t="s">
        <v>15</v>
      </c>
      <c r="AI9" s="1" t="s">
        <v>13</v>
      </c>
      <c r="AJ9" s="1" t="s">
        <v>33</v>
      </c>
      <c r="AK9" s="1">
        <v>90</v>
      </c>
      <c r="AL9" s="1">
        <v>90</v>
      </c>
      <c r="AM9" s="1" t="s">
        <v>19</v>
      </c>
      <c r="AN9" s="1" t="s">
        <v>44</v>
      </c>
      <c r="AO9" s="1" t="s">
        <v>35</v>
      </c>
      <c r="AP9" s="1" t="s">
        <v>32</v>
      </c>
      <c r="AQ9" s="1">
        <v>90</v>
      </c>
      <c r="AR9" s="1" t="s">
        <v>20</v>
      </c>
      <c r="AS9" s="1" t="s">
        <v>38</v>
      </c>
      <c r="AT9" s="1" t="s">
        <v>40</v>
      </c>
      <c r="AU9" s="1" t="s">
        <v>34</v>
      </c>
      <c r="AV9" s="1" t="s">
        <v>15</v>
      </c>
      <c r="AW9" s="1" t="s">
        <v>38</v>
      </c>
      <c r="AX9" s="1" t="s">
        <v>25</v>
      </c>
      <c r="AY9" s="1" t="s">
        <v>51</v>
      </c>
      <c r="AZ9" s="1">
        <v>90</v>
      </c>
      <c r="BA9" s="1" t="s">
        <v>48</v>
      </c>
      <c r="BB9" s="1" t="s">
        <v>57</v>
      </c>
      <c r="BC9" s="1" t="s">
        <v>32</v>
      </c>
      <c r="BD9" s="1" t="s">
        <v>12</v>
      </c>
      <c r="BE9" s="1" t="s">
        <v>49</v>
      </c>
      <c r="BF9" s="1" t="s">
        <v>32</v>
      </c>
      <c r="BG9" s="1" t="s">
        <v>33</v>
      </c>
      <c r="BH9" s="1" t="s">
        <v>55</v>
      </c>
      <c r="BI9" s="1" t="s">
        <v>13</v>
      </c>
      <c r="BJ9" s="1" t="s">
        <v>19</v>
      </c>
      <c r="BK9" s="1" t="s">
        <v>53</v>
      </c>
      <c r="BL9" s="1" t="s">
        <v>11</v>
      </c>
      <c r="BM9" s="1" t="s">
        <v>39</v>
      </c>
      <c r="BN9" s="1" t="s">
        <v>43</v>
      </c>
      <c r="BO9" s="1" t="s">
        <v>45</v>
      </c>
      <c r="BP9" s="1" t="s">
        <v>37</v>
      </c>
      <c r="BQ9" s="1" t="s">
        <v>41</v>
      </c>
      <c r="BR9" s="1">
        <v>90</v>
      </c>
      <c r="BS9" s="1">
        <v>90</v>
      </c>
      <c r="BT9" s="1" t="s">
        <v>39</v>
      </c>
      <c r="BU9" s="1">
        <v>100</v>
      </c>
      <c r="BV9" s="1">
        <v>100</v>
      </c>
      <c r="BW9" s="1">
        <v>100</v>
      </c>
      <c r="BX9" s="1" t="s">
        <v>12</v>
      </c>
      <c r="BY9" s="1" t="s">
        <v>9</v>
      </c>
      <c r="BZ9" s="1" t="s">
        <v>19</v>
      </c>
      <c r="CA9" s="1" t="s">
        <v>47</v>
      </c>
      <c r="CB9" s="1">
        <v>89.99</v>
      </c>
      <c r="CC9" s="1" t="s">
        <v>23</v>
      </c>
      <c r="CD9" s="1" t="s">
        <v>29</v>
      </c>
      <c r="CE9" s="1">
        <v>90</v>
      </c>
      <c r="CF9" s="1">
        <v>90</v>
      </c>
      <c r="CG9" s="1" t="s">
        <v>32</v>
      </c>
      <c r="CH9" s="1" t="s">
        <v>17</v>
      </c>
      <c r="CI9" s="1" t="s">
        <v>27</v>
      </c>
      <c r="CJ9" s="1" t="s">
        <v>13</v>
      </c>
      <c r="CK9" s="1" t="s">
        <v>46</v>
      </c>
      <c r="CL9" s="1">
        <v>90</v>
      </c>
      <c r="CM9" s="1" t="s">
        <v>25</v>
      </c>
      <c r="CN9" s="1" t="s">
        <v>48</v>
      </c>
      <c r="CO9" s="1" t="s">
        <v>9</v>
      </c>
      <c r="CP9" s="1" t="s">
        <v>53</v>
      </c>
      <c r="CQ9" s="1" t="s">
        <v>54</v>
      </c>
      <c r="CR9" s="1">
        <v>90</v>
      </c>
      <c r="CS9" s="1">
        <v>90</v>
      </c>
      <c r="CT9" s="1" t="s">
        <v>56</v>
      </c>
      <c r="CU9" s="1" t="s">
        <v>20</v>
      </c>
      <c r="CV9" s="1" t="s">
        <v>11</v>
      </c>
      <c r="CW9" s="1">
        <v>89.99</v>
      </c>
      <c r="CX9" s="1" t="s">
        <v>15</v>
      </c>
      <c r="CY9" s="1">
        <v>90</v>
      </c>
      <c r="CZ9" s="1" t="s">
        <v>49</v>
      </c>
      <c r="DA9" s="1" t="s">
        <v>38</v>
      </c>
      <c r="DB9" s="1" t="s">
        <v>29</v>
      </c>
      <c r="DD9" s="1" t="s">
        <v>52</v>
      </c>
      <c r="DE9" s="1" t="s">
        <v>50</v>
      </c>
      <c r="DF9" s="1" t="s">
        <v>36</v>
      </c>
    </row>
    <row r="10" spans="1:111" x14ac:dyDescent="0.25">
      <c r="A10" t="s">
        <v>3</v>
      </c>
      <c r="B10" s="1">
        <v>266989310</v>
      </c>
      <c r="C10" s="1">
        <v>400373608</v>
      </c>
      <c r="D10" s="1">
        <v>273324834</v>
      </c>
      <c r="E10" s="1">
        <v>284802700</v>
      </c>
      <c r="F10" s="1">
        <v>720997967</v>
      </c>
      <c r="G10" s="1">
        <v>246451490</v>
      </c>
      <c r="H10" s="1">
        <v>236538692</v>
      </c>
      <c r="I10" s="1">
        <v>441961486</v>
      </c>
      <c r="J10" s="1">
        <v>243895223</v>
      </c>
      <c r="K10" s="1">
        <v>321616668</v>
      </c>
      <c r="L10" s="1">
        <v>251243221</v>
      </c>
      <c r="M10" s="1">
        <v>430349219</v>
      </c>
      <c r="N10" s="1">
        <v>526398578</v>
      </c>
      <c r="O10" s="1">
        <v>260434777</v>
      </c>
      <c r="P10" s="1">
        <v>459371190</v>
      </c>
      <c r="Q10" s="1">
        <v>544995124</v>
      </c>
      <c r="R10" s="1">
        <v>229542674</v>
      </c>
      <c r="S10" s="1">
        <v>223117005</v>
      </c>
      <c r="T10" s="1">
        <v>280867881</v>
      </c>
      <c r="U10" s="1">
        <v>327955900</v>
      </c>
      <c r="V10" s="1">
        <v>258957804</v>
      </c>
      <c r="W10" s="1">
        <v>520262079</v>
      </c>
      <c r="X10" s="1">
        <v>223873435</v>
      </c>
      <c r="Y10" s="1">
        <v>356492627</v>
      </c>
      <c r="Z10" s="1">
        <v>234256599</v>
      </c>
      <c r="AA10" s="1">
        <v>480558917</v>
      </c>
      <c r="AB10" s="1">
        <v>223262579</v>
      </c>
      <c r="AC10" s="1">
        <v>412220871</v>
      </c>
      <c r="AD10" s="1">
        <v>394779148</v>
      </c>
      <c r="AE10" s="1">
        <v>223370745</v>
      </c>
      <c r="AF10" s="1">
        <v>327818176</v>
      </c>
      <c r="AG10" s="1">
        <v>366592857</v>
      </c>
      <c r="AH10" s="1">
        <v>219497278</v>
      </c>
      <c r="AI10" s="1">
        <v>406568886</v>
      </c>
      <c r="AJ10" s="1">
        <v>251292009</v>
      </c>
      <c r="AK10" s="1">
        <v>224595140</v>
      </c>
      <c r="AL10" s="1">
        <v>243824565</v>
      </c>
      <c r="AM10" s="1">
        <v>221127047</v>
      </c>
      <c r="AN10" s="1">
        <v>491310981</v>
      </c>
      <c r="AO10" s="1">
        <v>326602605</v>
      </c>
      <c r="AP10" s="1">
        <v>353143246</v>
      </c>
      <c r="AQ10" s="1">
        <v>224121566</v>
      </c>
      <c r="AR10" s="1">
        <v>289549802</v>
      </c>
      <c r="AS10" s="1">
        <v>148826372</v>
      </c>
      <c r="AT10" s="1">
        <v>267398510</v>
      </c>
      <c r="AU10" s="1">
        <v>434605025</v>
      </c>
      <c r="AV10" s="1">
        <v>443101653</v>
      </c>
      <c r="AW10" s="1">
        <v>329036693</v>
      </c>
      <c r="AX10" s="1">
        <v>296667381</v>
      </c>
      <c r="AY10" s="1">
        <v>506184535</v>
      </c>
      <c r="AZ10" s="1">
        <v>223752268</v>
      </c>
      <c r="BA10" s="1">
        <v>471162926</v>
      </c>
      <c r="BB10" s="1">
        <v>462972246</v>
      </c>
      <c r="BC10" s="1">
        <v>316412051</v>
      </c>
      <c r="BD10" s="1">
        <v>254164491</v>
      </c>
      <c r="BE10" s="1">
        <v>212572462</v>
      </c>
      <c r="BF10" s="1">
        <v>296036914</v>
      </c>
      <c r="BG10" s="1">
        <v>240649364</v>
      </c>
      <c r="BH10" s="1">
        <v>447057727</v>
      </c>
      <c r="BI10" s="1">
        <v>329151911</v>
      </c>
      <c r="BJ10" s="1">
        <v>247220507</v>
      </c>
      <c r="BK10" s="1">
        <v>600790414</v>
      </c>
      <c r="BL10" s="1">
        <v>516659209</v>
      </c>
      <c r="BM10" s="1">
        <v>280483653</v>
      </c>
      <c r="BN10" s="1">
        <v>298678017</v>
      </c>
      <c r="BO10" s="1">
        <v>327934660</v>
      </c>
      <c r="BP10" s="1">
        <v>271767953</v>
      </c>
      <c r="BQ10" s="1">
        <v>201340863</v>
      </c>
      <c r="BR10" s="1">
        <v>244436592</v>
      </c>
      <c r="BS10" s="1">
        <v>223967275</v>
      </c>
      <c r="BT10" s="1">
        <v>303895757</v>
      </c>
      <c r="BU10" s="1">
        <v>199196063</v>
      </c>
      <c r="BV10" s="1">
        <v>199196063</v>
      </c>
      <c r="BW10" s="1">
        <v>447171985</v>
      </c>
      <c r="BX10" s="1">
        <v>261675421</v>
      </c>
      <c r="BY10" s="1">
        <v>256732197</v>
      </c>
      <c r="BZ10" s="1">
        <v>367559323</v>
      </c>
      <c r="CA10" s="1">
        <v>262448369</v>
      </c>
      <c r="CB10" s="1">
        <v>388721273</v>
      </c>
      <c r="CC10" s="1">
        <v>332539353</v>
      </c>
      <c r="CD10" s="1">
        <v>279327081</v>
      </c>
      <c r="CE10" s="1">
        <v>223964027</v>
      </c>
      <c r="CF10" s="1">
        <v>224187348</v>
      </c>
      <c r="CG10" s="1">
        <v>390247023</v>
      </c>
      <c r="CH10" s="1">
        <v>229193114</v>
      </c>
      <c r="CI10" s="1">
        <v>262635338</v>
      </c>
      <c r="CJ10" s="1">
        <v>540853335</v>
      </c>
      <c r="CK10" s="1">
        <v>307868013</v>
      </c>
      <c r="CL10" s="1">
        <v>224323430</v>
      </c>
      <c r="CM10" s="1">
        <v>394053044</v>
      </c>
      <c r="CN10" s="1">
        <v>273441601</v>
      </c>
      <c r="CO10" s="1">
        <v>245991665</v>
      </c>
      <c r="CP10" s="1">
        <v>423316970</v>
      </c>
      <c r="CQ10" s="1">
        <v>397588063</v>
      </c>
      <c r="CR10" s="8">
        <v>223567112</v>
      </c>
      <c r="CS10" s="1">
        <v>243889277</v>
      </c>
      <c r="CT10" s="1">
        <v>439497607</v>
      </c>
      <c r="CU10" s="1">
        <v>364534780</v>
      </c>
      <c r="CV10" s="1">
        <v>560428875</v>
      </c>
      <c r="CW10" s="1">
        <v>401544490</v>
      </c>
      <c r="CX10" s="1">
        <v>419771202</v>
      </c>
      <c r="CY10" s="1">
        <v>224694561</v>
      </c>
      <c r="CZ10" s="1">
        <v>533207967</v>
      </c>
      <c r="DA10" s="1">
        <v>246944610</v>
      </c>
      <c r="DB10" s="1">
        <v>315498231</v>
      </c>
      <c r="DD10" s="1">
        <v>269623662</v>
      </c>
      <c r="DE10" s="1">
        <v>426780660</v>
      </c>
      <c r="DF10" s="1">
        <v>406205524</v>
      </c>
    </row>
    <row r="12" spans="1:111" x14ac:dyDescent="0.25">
      <c r="A12" t="s">
        <v>6</v>
      </c>
      <c r="B12" s="1">
        <v>46.2</v>
      </c>
      <c r="C12" s="1">
        <v>46.18</v>
      </c>
      <c r="D12" s="1">
        <v>46.2</v>
      </c>
      <c r="E12" s="1">
        <v>46.26</v>
      </c>
      <c r="F12" s="1">
        <v>46.2</v>
      </c>
      <c r="G12" s="1">
        <v>46.22</v>
      </c>
      <c r="H12" s="1">
        <v>46.2</v>
      </c>
      <c r="I12" s="1">
        <v>46.17</v>
      </c>
      <c r="J12" s="1">
        <v>46.19</v>
      </c>
      <c r="K12" s="1">
        <v>46.19</v>
      </c>
      <c r="L12" s="1">
        <v>46.11</v>
      </c>
      <c r="M12" s="1">
        <v>46.15</v>
      </c>
      <c r="N12" s="1">
        <v>46.25</v>
      </c>
      <c r="O12" s="1">
        <v>46.19</v>
      </c>
      <c r="P12" s="1">
        <v>46.14</v>
      </c>
      <c r="Q12" s="1">
        <v>46.25</v>
      </c>
      <c r="R12" s="1">
        <v>46.1</v>
      </c>
      <c r="S12" s="1">
        <v>46.18</v>
      </c>
      <c r="T12" s="1">
        <v>46.22</v>
      </c>
      <c r="U12" s="1">
        <v>46.03</v>
      </c>
      <c r="V12" s="1">
        <v>46.07</v>
      </c>
      <c r="W12" s="1">
        <v>46.1</v>
      </c>
      <c r="X12" s="1">
        <v>46.14</v>
      </c>
      <c r="Y12" s="1">
        <v>46.15</v>
      </c>
      <c r="Z12" s="1">
        <v>46.15</v>
      </c>
      <c r="AA12" s="1">
        <v>46.15</v>
      </c>
      <c r="AB12" s="1">
        <v>45.87</v>
      </c>
      <c r="AC12" s="1">
        <v>46.08</v>
      </c>
      <c r="AD12" s="1">
        <v>46.08</v>
      </c>
      <c r="AE12" s="1">
        <v>46.06</v>
      </c>
      <c r="AF12" s="1">
        <v>46.2</v>
      </c>
      <c r="AG12" s="1">
        <v>45.91</v>
      </c>
      <c r="AH12" s="1">
        <v>45.88</v>
      </c>
      <c r="AI12" s="1">
        <v>45.88</v>
      </c>
      <c r="AJ12" s="1">
        <v>45.89</v>
      </c>
      <c r="AK12" s="1">
        <v>46.15</v>
      </c>
      <c r="AL12" s="1">
        <v>46.1</v>
      </c>
      <c r="AM12" s="1">
        <v>45.82</v>
      </c>
      <c r="AN12" s="1">
        <v>45.89</v>
      </c>
      <c r="AO12" s="1">
        <v>45.85</v>
      </c>
      <c r="AP12" s="1">
        <v>46.11</v>
      </c>
      <c r="AQ12" s="1">
        <v>45.97</v>
      </c>
      <c r="AR12" s="1">
        <v>46.05</v>
      </c>
      <c r="AS12" s="1">
        <v>46.01</v>
      </c>
      <c r="AT12" s="1">
        <v>45.92</v>
      </c>
      <c r="AU12" s="1">
        <v>45.85</v>
      </c>
      <c r="AV12" s="1">
        <v>45.85</v>
      </c>
      <c r="AW12" s="1">
        <v>45.99</v>
      </c>
      <c r="AX12" s="1">
        <v>45.8</v>
      </c>
      <c r="AY12" s="1">
        <v>45.87</v>
      </c>
      <c r="AZ12" s="1">
        <v>45.85</v>
      </c>
      <c r="BA12" s="1">
        <v>45.82</v>
      </c>
      <c r="BB12" s="1">
        <v>45.87</v>
      </c>
      <c r="BC12" s="1">
        <v>45.83</v>
      </c>
      <c r="BD12" s="1">
        <v>45.84</v>
      </c>
      <c r="BE12" s="1">
        <v>45.88</v>
      </c>
      <c r="BF12" s="1">
        <v>45.79</v>
      </c>
      <c r="BG12" s="1">
        <v>45.75</v>
      </c>
      <c r="BH12" s="1">
        <v>45.86</v>
      </c>
      <c r="BI12" s="1">
        <v>45.84</v>
      </c>
      <c r="BJ12" s="1">
        <v>45.84</v>
      </c>
      <c r="BK12" s="1">
        <v>45.8</v>
      </c>
      <c r="BL12" s="1">
        <v>45.85</v>
      </c>
      <c r="BM12" s="1">
        <v>45.79</v>
      </c>
      <c r="BN12" s="1">
        <v>45.79</v>
      </c>
      <c r="BO12" s="1">
        <v>45.79</v>
      </c>
      <c r="BP12" s="1">
        <v>45.82</v>
      </c>
      <c r="BQ12" s="1">
        <v>45.82</v>
      </c>
      <c r="BR12" s="1">
        <v>45.85</v>
      </c>
      <c r="BS12" s="1">
        <v>45.74</v>
      </c>
      <c r="BT12" s="1">
        <v>45.82</v>
      </c>
      <c r="BU12" s="1">
        <v>45.82</v>
      </c>
      <c r="BV12" s="1">
        <v>45.82</v>
      </c>
      <c r="BW12" s="1">
        <v>45.82</v>
      </c>
      <c r="BX12" s="1">
        <v>45.79</v>
      </c>
      <c r="BY12" s="1">
        <v>45.79</v>
      </c>
      <c r="BZ12" s="1">
        <v>45.76</v>
      </c>
      <c r="CA12" s="1">
        <v>45.67</v>
      </c>
      <c r="CB12" s="1">
        <v>45.76</v>
      </c>
      <c r="CC12" s="1">
        <v>45.7</v>
      </c>
      <c r="CD12" s="1">
        <v>45.7</v>
      </c>
      <c r="CE12" s="1">
        <v>45.69</v>
      </c>
      <c r="CF12" s="1">
        <v>45.68</v>
      </c>
      <c r="CG12" s="1">
        <v>45.72</v>
      </c>
      <c r="CH12" s="1">
        <v>45.88</v>
      </c>
      <c r="CI12" s="1">
        <v>45.65</v>
      </c>
      <c r="CJ12" s="1">
        <v>45.65</v>
      </c>
      <c r="CK12" s="1">
        <v>45.86</v>
      </c>
      <c r="CL12" s="1">
        <v>45.55</v>
      </c>
      <c r="CM12" s="1">
        <v>45.88</v>
      </c>
      <c r="CN12" s="1">
        <v>45.87</v>
      </c>
      <c r="CO12" s="1">
        <v>45.85</v>
      </c>
      <c r="CP12" s="1">
        <v>45.59</v>
      </c>
      <c r="CQ12" s="1">
        <v>45.72</v>
      </c>
      <c r="CR12" s="1">
        <v>45.6</v>
      </c>
      <c r="CS12" s="1">
        <v>45.73</v>
      </c>
      <c r="CT12" s="1">
        <v>45.6</v>
      </c>
      <c r="CU12" s="1">
        <v>45.87</v>
      </c>
      <c r="CV12" s="1">
        <v>45.66</v>
      </c>
      <c r="CW12" s="1">
        <v>45.52</v>
      </c>
      <c r="CX12" s="1">
        <v>45.59</v>
      </c>
      <c r="CY12" s="1">
        <v>45.47</v>
      </c>
      <c r="CZ12" s="1">
        <v>45.69</v>
      </c>
      <c r="DA12" s="1">
        <v>45.48</v>
      </c>
      <c r="DB12" s="1">
        <v>45.25</v>
      </c>
      <c r="DD12" s="1">
        <v>45.48</v>
      </c>
      <c r="DE12" s="2">
        <v>34.869999999999997</v>
      </c>
      <c r="DF12" s="2">
        <v>40.04</v>
      </c>
    </row>
    <row r="14" spans="1:111" x14ac:dyDescent="0.25">
      <c r="AY14" s="5"/>
      <c r="DD14" s="5" t="s">
        <v>59</v>
      </c>
      <c r="DE14" s="5" t="s">
        <v>58</v>
      </c>
      <c r="DF14" s="1" t="s">
        <v>60</v>
      </c>
    </row>
    <row r="15" spans="1:111" x14ac:dyDescent="0.25">
      <c r="A15" t="s">
        <v>61</v>
      </c>
      <c r="B15" s="1">
        <v>1</v>
      </c>
      <c r="C15" s="1">
        <v>2</v>
      </c>
      <c r="D15" s="1">
        <v>3</v>
      </c>
      <c r="E15" s="1">
        <v>4</v>
      </c>
      <c r="F15" s="1">
        <v>5</v>
      </c>
      <c r="G15" s="1">
        <v>6</v>
      </c>
      <c r="H15" s="1">
        <v>7</v>
      </c>
      <c r="I15" s="1">
        <v>8</v>
      </c>
      <c r="J15" s="1">
        <v>9</v>
      </c>
      <c r="K15" s="1">
        <v>10</v>
      </c>
      <c r="L15" s="1">
        <v>11</v>
      </c>
      <c r="M15" s="1">
        <v>12</v>
      </c>
      <c r="N15" s="1">
        <v>13</v>
      </c>
      <c r="O15" s="1">
        <v>14</v>
      </c>
      <c r="P15" s="1">
        <v>15</v>
      </c>
      <c r="Q15" s="1">
        <v>16</v>
      </c>
      <c r="R15" s="1">
        <v>17</v>
      </c>
      <c r="S15" s="1">
        <v>18</v>
      </c>
      <c r="T15" s="1">
        <v>19</v>
      </c>
      <c r="U15" s="1">
        <v>20</v>
      </c>
      <c r="V15" s="1">
        <v>21</v>
      </c>
      <c r="W15" s="1">
        <v>22</v>
      </c>
      <c r="X15" s="1">
        <v>23</v>
      </c>
      <c r="Y15" s="1">
        <v>24</v>
      </c>
      <c r="Z15" s="1">
        <v>25</v>
      </c>
      <c r="AA15" s="1">
        <v>26</v>
      </c>
      <c r="AB15" s="1">
        <v>27</v>
      </c>
      <c r="AC15" s="1">
        <v>28</v>
      </c>
      <c r="AD15" s="1">
        <v>29</v>
      </c>
      <c r="AE15" s="1">
        <v>30</v>
      </c>
      <c r="AF15" s="1">
        <v>31</v>
      </c>
      <c r="AG15" s="1">
        <v>32</v>
      </c>
      <c r="AH15" s="1">
        <v>33</v>
      </c>
      <c r="AI15" s="1">
        <v>34</v>
      </c>
      <c r="AJ15" s="1">
        <v>35</v>
      </c>
      <c r="AK15" s="1">
        <v>36</v>
      </c>
      <c r="AL15" s="1">
        <v>37</v>
      </c>
      <c r="AM15" s="1">
        <v>38</v>
      </c>
      <c r="AN15" s="1">
        <v>39</v>
      </c>
      <c r="AO15" s="1">
        <v>40</v>
      </c>
      <c r="AP15" s="1">
        <v>41</v>
      </c>
      <c r="AQ15" s="1">
        <v>42</v>
      </c>
      <c r="AR15" s="1">
        <v>43</v>
      </c>
      <c r="AS15" s="1">
        <v>44</v>
      </c>
      <c r="AT15" s="1">
        <v>45</v>
      </c>
      <c r="AU15" s="1">
        <v>46</v>
      </c>
      <c r="AV15" s="1">
        <v>47</v>
      </c>
      <c r="AW15" s="1">
        <v>48</v>
      </c>
      <c r="AX15" s="1">
        <v>49</v>
      </c>
      <c r="AY15" s="1">
        <v>50</v>
      </c>
      <c r="AZ15" s="1">
        <v>51</v>
      </c>
      <c r="BA15" s="1">
        <v>52</v>
      </c>
      <c r="BB15" s="1">
        <v>53</v>
      </c>
      <c r="BC15" s="1">
        <v>54</v>
      </c>
      <c r="BD15" s="1">
        <v>55</v>
      </c>
      <c r="BE15" s="1">
        <v>56</v>
      </c>
      <c r="BF15" s="1">
        <v>57</v>
      </c>
      <c r="BG15" s="1">
        <v>58</v>
      </c>
      <c r="BH15" s="1">
        <v>59</v>
      </c>
      <c r="BI15" s="1">
        <v>60</v>
      </c>
      <c r="BJ15" s="1">
        <v>61</v>
      </c>
      <c r="BK15" s="1">
        <v>62</v>
      </c>
      <c r="BL15" s="1">
        <v>63</v>
      </c>
      <c r="BM15" s="1">
        <v>64</v>
      </c>
      <c r="BN15" s="1">
        <v>65</v>
      </c>
      <c r="BO15" s="1">
        <v>66</v>
      </c>
      <c r="BP15" s="1">
        <v>67</v>
      </c>
      <c r="BQ15" s="1">
        <v>68</v>
      </c>
      <c r="BR15" s="1">
        <v>69</v>
      </c>
      <c r="BS15" s="1">
        <v>70</v>
      </c>
      <c r="BT15" s="1">
        <v>71</v>
      </c>
      <c r="BU15" s="1">
        <v>72</v>
      </c>
      <c r="BV15" s="1">
        <v>73</v>
      </c>
      <c r="BW15" s="1">
        <v>74</v>
      </c>
      <c r="BX15" s="1">
        <v>75</v>
      </c>
      <c r="BY15" s="1">
        <v>76</v>
      </c>
      <c r="BZ15" s="1">
        <v>77</v>
      </c>
      <c r="CA15" s="1">
        <v>78</v>
      </c>
      <c r="CB15" s="1">
        <v>79</v>
      </c>
      <c r="CC15" s="1">
        <v>80</v>
      </c>
      <c r="CD15" s="1">
        <v>81</v>
      </c>
      <c r="CE15" s="1">
        <v>82</v>
      </c>
      <c r="CF15" s="1">
        <v>83</v>
      </c>
      <c r="CG15" s="1">
        <v>84</v>
      </c>
      <c r="CH15" s="1">
        <v>85</v>
      </c>
      <c r="CI15" s="1">
        <v>86</v>
      </c>
      <c r="CJ15" s="1">
        <v>87</v>
      </c>
      <c r="CK15" s="1">
        <v>88</v>
      </c>
      <c r="CL15" s="1">
        <v>89</v>
      </c>
      <c r="CM15" s="1">
        <v>90</v>
      </c>
      <c r="CN15" s="1">
        <v>91</v>
      </c>
      <c r="CO15" s="1">
        <v>92</v>
      </c>
      <c r="CP15" s="1">
        <v>93</v>
      </c>
      <c r="CQ15" s="1">
        <v>94</v>
      </c>
      <c r="CR15" s="1">
        <v>95</v>
      </c>
      <c r="CS15" s="1">
        <v>96</v>
      </c>
      <c r="CT15" s="1">
        <v>97</v>
      </c>
      <c r="CU15" s="1">
        <v>98</v>
      </c>
      <c r="CV15" s="1">
        <v>99</v>
      </c>
      <c r="CW15" s="1">
        <v>100</v>
      </c>
      <c r="CX15" s="1">
        <v>101</v>
      </c>
      <c r="CY15" s="1">
        <v>102</v>
      </c>
      <c r="CZ15" s="1">
        <v>103</v>
      </c>
      <c r="DA15" s="1">
        <v>104</v>
      </c>
      <c r="DB15" s="1">
        <v>105</v>
      </c>
      <c r="DD15" s="6"/>
      <c r="DE15" s="6"/>
      <c r="DF15" s="6"/>
    </row>
  </sheetData>
  <sortState columnSort="1" ref="C2:DF15">
    <sortCondition ref="C5:DF5"/>
  </sortState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L13"/>
  <sheetViews>
    <sheetView tabSelected="1"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B17" sqref="B17"/>
    </sheetView>
  </sheetViews>
  <sheetFormatPr defaultRowHeight="15" x14ac:dyDescent="0.25"/>
  <cols>
    <col min="1" max="1" width="27.42578125" customWidth="1"/>
    <col min="2" max="2" width="13.140625" style="1" customWidth="1"/>
    <col min="3" max="20" width="12.140625" style="1" customWidth="1"/>
    <col min="21" max="21" width="11.7109375" style="1" customWidth="1"/>
    <col min="22" max="29" width="12.140625" style="1" customWidth="1"/>
    <col min="30" max="30" width="3.28515625" style="1" customWidth="1"/>
    <col min="31" max="31" width="12.140625" style="1" customWidth="1"/>
    <col min="32" max="32" width="2.85546875" style="1" customWidth="1"/>
    <col min="33" max="85" width="12.140625" style="1" customWidth="1"/>
    <col min="86" max="106" width="11.7109375" style="1" customWidth="1"/>
    <col min="107" max="107" width="12.140625" style="1" customWidth="1"/>
  </cols>
  <sheetData>
    <row r="1" spans="1:116" s="14" customFormat="1" x14ac:dyDescent="0.25">
      <c r="A1" s="29"/>
      <c r="B1" s="29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5"/>
      <c r="AT1" s="5"/>
      <c r="AU1" s="5"/>
      <c r="AV1" s="5"/>
      <c r="AW1" s="5"/>
      <c r="AX1" s="5"/>
      <c r="AY1" s="5"/>
      <c r="AZ1" s="5"/>
      <c r="BA1" s="5"/>
      <c r="BB1" s="5"/>
      <c r="BC1" s="5"/>
      <c r="BD1" s="5"/>
      <c r="BE1" s="5"/>
      <c r="BF1" s="5"/>
      <c r="BG1" s="5"/>
      <c r="BH1" s="5"/>
      <c r="BI1" s="5"/>
      <c r="BJ1" s="5"/>
      <c r="BK1" s="5"/>
      <c r="BL1" s="5"/>
      <c r="BM1" s="5"/>
      <c r="BN1" s="5"/>
      <c r="BO1" s="5"/>
      <c r="BP1" s="5"/>
      <c r="BQ1" s="5"/>
      <c r="BR1" s="5"/>
      <c r="BS1" s="5"/>
      <c r="BT1" s="5"/>
      <c r="BU1" s="5"/>
      <c r="BV1" s="5"/>
      <c r="BW1" s="5"/>
      <c r="BX1" s="5"/>
      <c r="BY1" s="5"/>
      <c r="BZ1" s="5"/>
      <c r="CA1" s="5"/>
      <c r="CB1" s="5"/>
      <c r="CC1" s="5"/>
      <c r="CD1" s="5"/>
      <c r="CE1" s="5"/>
      <c r="CF1" s="5"/>
      <c r="CG1" s="5"/>
      <c r="CH1" s="5"/>
      <c r="CI1" s="5"/>
      <c r="CJ1" s="5"/>
      <c r="CK1" s="5"/>
      <c r="CL1" s="5"/>
      <c r="CM1" s="5"/>
      <c r="CN1" s="5"/>
      <c r="CO1" s="5"/>
      <c r="CP1" s="5"/>
      <c r="CQ1" s="5"/>
      <c r="CR1" s="5"/>
      <c r="CS1" s="5"/>
      <c r="CT1" s="5"/>
      <c r="CU1" s="5"/>
      <c r="CV1" s="5"/>
      <c r="CW1" s="5"/>
      <c r="CX1" s="5"/>
      <c r="CY1" s="5"/>
      <c r="CZ1" s="5"/>
      <c r="DA1" s="5"/>
      <c r="DB1" s="5"/>
      <c r="DC1" s="5"/>
    </row>
    <row r="2" spans="1:116" s="24" customFormat="1" x14ac:dyDescent="0.25">
      <c r="A2" s="14" t="s">
        <v>68</v>
      </c>
      <c r="B2" s="25" t="s">
        <v>70</v>
      </c>
      <c r="C2" s="25" t="s">
        <v>70</v>
      </c>
      <c r="D2" s="25" t="s">
        <v>70</v>
      </c>
      <c r="E2" s="25" t="s">
        <v>70</v>
      </c>
      <c r="F2" s="25" t="s">
        <v>70</v>
      </c>
      <c r="G2" s="25" t="s">
        <v>70</v>
      </c>
      <c r="H2" s="25" t="s">
        <v>70</v>
      </c>
      <c r="I2" s="25" t="s">
        <v>70</v>
      </c>
      <c r="J2" s="25" t="s">
        <v>70</v>
      </c>
      <c r="K2" s="25" t="s">
        <v>70</v>
      </c>
      <c r="L2" s="25" t="s">
        <v>70</v>
      </c>
      <c r="M2" s="25" t="s">
        <v>70</v>
      </c>
      <c r="N2" s="25" t="s">
        <v>70</v>
      </c>
      <c r="O2" s="25" t="s">
        <v>70</v>
      </c>
      <c r="P2" s="25" t="s">
        <v>70</v>
      </c>
      <c r="Q2" s="25" t="s">
        <v>70</v>
      </c>
      <c r="R2" s="25" t="s">
        <v>70</v>
      </c>
      <c r="S2" s="25" t="s">
        <v>70</v>
      </c>
      <c r="T2" s="25" t="s">
        <v>70</v>
      </c>
      <c r="U2" s="25" t="s">
        <v>70</v>
      </c>
      <c r="V2" s="25" t="s">
        <v>70</v>
      </c>
      <c r="W2" s="25" t="s">
        <v>70</v>
      </c>
      <c r="X2" s="25" t="s">
        <v>70</v>
      </c>
      <c r="Y2" s="25" t="s">
        <v>70</v>
      </c>
      <c r="Z2" s="25" t="s">
        <v>70</v>
      </c>
      <c r="AA2" s="25" t="s">
        <v>70</v>
      </c>
      <c r="AB2" s="25" t="s">
        <v>70</v>
      </c>
      <c r="AC2" s="25" t="s">
        <v>70</v>
      </c>
      <c r="AD2" s="25"/>
      <c r="AE2" s="26"/>
      <c r="AF2" s="26"/>
      <c r="AG2" s="25" t="s">
        <v>69</v>
      </c>
      <c r="AH2" s="25" t="s">
        <v>69</v>
      </c>
      <c r="AI2" s="25" t="s">
        <v>69</v>
      </c>
      <c r="AJ2" s="25" t="s">
        <v>69</v>
      </c>
      <c r="AK2" s="25" t="s">
        <v>69</v>
      </c>
      <c r="AL2" s="25" t="s">
        <v>69</v>
      </c>
      <c r="AM2" s="25" t="s">
        <v>69</v>
      </c>
      <c r="AN2" s="25" t="s">
        <v>69</v>
      </c>
      <c r="AO2" s="25" t="s">
        <v>69</v>
      </c>
      <c r="AP2" s="25" t="s">
        <v>69</v>
      </c>
      <c r="AQ2" s="25" t="s">
        <v>69</v>
      </c>
      <c r="AR2" s="25" t="s">
        <v>69</v>
      </c>
      <c r="AS2" s="25" t="s">
        <v>69</v>
      </c>
      <c r="AT2" s="25" t="s">
        <v>69</v>
      </c>
      <c r="AU2" s="25" t="s">
        <v>69</v>
      </c>
      <c r="AV2" s="25" t="s">
        <v>69</v>
      </c>
      <c r="AW2" s="25" t="s">
        <v>69</v>
      </c>
      <c r="AX2" s="25" t="s">
        <v>69</v>
      </c>
      <c r="AY2" s="25" t="s">
        <v>69</v>
      </c>
      <c r="AZ2" s="25" t="s">
        <v>69</v>
      </c>
      <c r="BA2" s="25" t="s">
        <v>69</v>
      </c>
      <c r="BB2" s="25" t="s">
        <v>69</v>
      </c>
      <c r="BC2" s="25" t="s">
        <v>69</v>
      </c>
      <c r="BD2" s="25" t="s">
        <v>69</v>
      </c>
      <c r="BE2" s="25" t="s">
        <v>69</v>
      </c>
      <c r="BF2" s="25" t="s">
        <v>69</v>
      </c>
      <c r="BG2" s="25" t="s">
        <v>69</v>
      </c>
      <c r="BH2" s="25" t="s">
        <v>69</v>
      </c>
      <c r="BI2" s="25" t="s">
        <v>69</v>
      </c>
      <c r="BJ2" s="25" t="s">
        <v>69</v>
      </c>
      <c r="BK2" s="25" t="s">
        <v>69</v>
      </c>
      <c r="BL2" s="25" t="s">
        <v>69</v>
      </c>
      <c r="BM2" s="25" t="s">
        <v>69</v>
      </c>
      <c r="BN2" s="25" t="s">
        <v>69</v>
      </c>
      <c r="BO2" s="25" t="s">
        <v>69</v>
      </c>
      <c r="BP2" s="25" t="s">
        <v>69</v>
      </c>
      <c r="BQ2" s="25" t="s">
        <v>69</v>
      </c>
      <c r="BR2" s="25" t="s">
        <v>69</v>
      </c>
      <c r="BS2" s="25" t="s">
        <v>69</v>
      </c>
      <c r="BT2" s="25" t="s">
        <v>69</v>
      </c>
      <c r="BU2" s="25" t="s">
        <v>69</v>
      </c>
      <c r="BV2" s="25" t="s">
        <v>69</v>
      </c>
      <c r="BW2" s="25" t="s">
        <v>69</v>
      </c>
      <c r="BX2" s="25" t="s">
        <v>69</v>
      </c>
      <c r="BY2" s="25" t="s">
        <v>69</v>
      </c>
      <c r="BZ2" s="25" t="s">
        <v>69</v>
      </c>
      <c r="CA2" s="25" t="s">
        <v>69</v>
      </c>
      <c r="CB2" s="25" t="s">
        <v>69</v>
      </c>
      <c r="CC2" s="25" t="s">
        <v>69</v>
      </c>
      <c r="CD2" s="25" t="s">
        <v>69</v>
      </c>
      <c r="CE2" s="25" t="s">
        <v>69</v>
      </c>
      <c r="CF2" s="25" t="s">
        <v>69</v>
      </c>
      <c r="CG2" s="25" t="s">
        <v>69</v>
      </c>
      <c r="CH2" s="25" t="s">
        <v>69</v>
      </c>
      <c r="CI2" s="25" t="s">
        <v>69</v>
      </c>
      <c r="CJ2" s="25" t="s">
        <v>69</v>
      </c>
      <c r="CK2" s="25" t="s">
        <v>69</v>
      </c>
      <c r="CL2" s="25" t="s">
        <v>69</v>
      </c>
      <c r="CM2" s="25" t="s">
        <v>69</v>
      </c>
      <c r="CN2" s="25" t="s">
        <v>69</v>
      </c>
      <c r="CO2" s="25" t="s">
        <v>69</v>
      </c>
      <c r="CP2" s="25" t="s">
        <v>69</v>
      </c>
      <c r="CQ2" s="25" t="s">
        <v>69</v>
      </c>
      <c r="CR2" s="25" t="s">
        <v>69</v>
      </c>
      <c r="CS2" s="25" t="s">
        <v>69</v>
      </c>
      <c r="CT2" s="25" t="s">
        <v>69</v>
      </c>
      <c r="CU2" s="25" t="s">
        <v>69</v>
      </c>
      <c r="CV2" s="25" t="s">
        <v>69</v>
      </c>
      <c r="CW2" s="25" t="s">
        <v>69</v>
      </c>
      <c r="CX2" s="25" t="s">
        <v>69</v>
      </c>
      <c r="CY2" s="25" t="s">
        <v>69</v>
      </c>
      <c r="CZ2" s="25" t="s">
        <v>69</v>
      </c>
      <c r="DA2" s="26"/>
      <c r="DB2" s="26" t="s">
        <v>58</v>
      </c>
      <c r="DC2" s="26" t="s">
        <v>59</v>
      </c>
    </row>
    <row r="3" spans="1:116" s="20" customFormat="1" x14ac:dyDescent="0.25">
      <c r="A3" s="20" t="s">
        <v>67</v>
      </c>
      <c r="B3" s="21">
        <v>12620</v>
      </c>
      <c r="C3" s="21">
        <v>4186</v>
      </c>
      <c r="D3" s="21">
        <v>5019</v>
      </c>
      <c r="E3" s="21">
        <v>5021</v>
      </c>
      <c r="F3" s="21">
        <v>5022</v>
      </c>
      <c r="G3" s="21">
        <v>5023</v>
      </c>
      <c r="H3" s="21">
        <v>5027</v>
      </c>
      <c r="I3" s="21">
        <v>14523</v>
      </c>
      <c r="J3" s="21">
        <v>14527</v>
      </c>
      <c r="K3" s="21">
        <v>14814</v>
      </c>
      <c r="L3" s="21">
        <v>14817</v>
      </c>
      <c r="M3" s="21">
        <v>14820</v>
      </c>
      <c r="N3" s="21">
        <v>15136</v>
      </c>
      <c r="O3" s="21">
        <v>15332</v>
      </c>
      <c r="P3" s="21">
        <v>15337</v>
      </c>
      <c r="Q3" s="21">
        <v>15381</v>
      </c>
      <c r="R3" s="21">
        <v>19467</v>
      </c>
      <c r="S3" s="21">
        <v>19468</v>
      </c>
      <c r="T3" s="21">
        <v>20331</v>
      </c>
      <c r="U3" s="21">
        <v>20333</v>
      </c>
      <c r="V3" s="21">
        <v>20347</v>
      </c>
      <c r="W3" s="21">
        <v>20348</v>
      </c>
      <c r="X3" s="21">
        <v>20372</v>
      </c>
      <c r="Y3" s="21">
        <v>20488</v>
      </c>
      <c r="Z3" s="21">
        <v>20490</v>
      </c>
      <c r="AA3" s="21">
        <v>20491</v>
      </c>
      <c r="AB3" s="21">
        <v>20492</v>
      </c>
      <c r="AC3" s="21">
        <v>20497</v>
      </c>
      <c r="AD3" s="21"/>
      <c r="AE3" s="21">
        <v>20375</v>
      </c>
      <c r="AF3" s="21"/>
      <c r="AG3" s="21">
        <v>5020</v>
      </c>
      <c r="AH3" s="21">
        <v>5024</v>
      </c>
      <c r="AI3" s="21">
        <v>5025</v>
      </c>
      <c r="AJ3" s="21">
        <v>5026</v>
      </c>
      <c r="AK3" s="21">
        <v>10893</v>
      </c>
      <c r="AL3" s="21">
        <v>14429</v>
      </c>
      <c r="AM3" s="21">
        <v>14431</v>
      </c>
      <c r="AN3" s="21">
        <v>14435</v>
      </c>
      <c r="AO3" s="21">
        <v>14437</v>
      </c>
      <c r="AP3" s="21">
        <v>14441</v>
      </c>
      <c r="AQ3" s="21">
        <v>14525</v>
      </c>
      <c r="AR3" s="21">
        <v>14557</v>
      </c>
      <c r="AS3" s="21">
        <v>14559</v>
      </c>
      <c r="AT3" s="21">
        <v>14561</v>
      </c>
      <c r="AU3" s="21">
        <v>14562</v>
      </c>
      <c r="AV3" s="21">
        <v>14564</v>
      </c>
      <c r="AW3" s="21">
        <v>14566</v>
      </c>
      <c r="AX3" s="21">
        <v>14568</v>
      </c>
      <c r="AY3" s="21">
        <v>14596</v>
      </c>
      <c r="AZ3" s="21">
        <v>14598</v>
      </c>
      <c r="BA3" s="21">
        <v>14600</v>
      </c>
      <c r="BB3" s="21">
        <v>14688</v>
      </c>
      <c r="BC3" s="21">
        <v>14808</v>
      </c>
      <c r="BD3" s="21">
        <v>14809</v>
      </c>
      <c r="BE3" s="21">
        <v>14810</v>
      </c>
      <c r="BF3" s="21">
        <v>14813</v>
      </c>
      <c r="BG3" s="21">
        <v>14815</v>
      </c>
      <c r="BH3" s="21">
        <v>14816</v>
      </c>
      <c r="BI3" s="21">
        <v>14818</v>
      </c>
      <c r="BJ3" s="21">
        <v>14819</v>
      </c>
      <c r="BK3" s="21">
        <v>15075</v>
      </c>
      <c r="BL3" s="21">
        <v>15087</v>
      </c>
      <c r="BM3" s="22">
        <v>15091</v>
      </c>
      <c r="BN3" s="21">
        <v>15139</v>
      </c>
      <c r="BO3" s="21">
        <v>15289</v>
      </c>
      <c r="BP3" s="21">
        <v>15290</v>
      </c>
      <c r="BQ3" s="21">
        <v>15291</v>
      </c>
      <c r="BR3" s="21">
        <v>15292</v>
      </c>
      <c r="BS3" s="21">
        <v>15311</v>
      </c>
      <c r="BT3" s="21">
        <v>15315</v>
      </c>
      <c r="BU3" s="21">
        <v>15318</v>
      </c>
      <c r="BV3" s="21">
        <v>15320</v>
      </c>
      <c r="BW3" s="21">
        <v>15322</v>
      </c>
      <c r="BX3" s="21">
        <v>15325</v>
      </c>
      <c r="BY3" s="4">
        <v>15335</v>
      </c>
      <c r="BZ3" s="21">
        <v>15543</v>
      </c>
      <c r="CA3" s="21">
        <v>15546</v>
      </c>
      <c r="CB3" s="21">
        <v>16736</v>
      </c>
      <c r="CC3" s="21">
        <v>16874</v>
      </c>
      <c r="CD3" s="21">
        <v>19466</v>
      </c>
      <c r="CE3" s="21">
        <v>20323</v>
      </c>
      <c r="CF3" s="21">
        <v>20325</v>
      </c>
      <c r="CG3" s="21">
        <v>20327</v>
      </c>
      <c r="CH3" s="22">
        <v>20339</v>
      </c>
      <c r="CI3" s="22">
        <v>20341</v>
      </c>
      <c r="CJ3" s="22">
        <v>20342</v>
      </c>
      <c r="CK3" s="22">
        <v>20343</v>
      </c>
      <c r="CL3" s="22">
        <v>20344</v>
      </c>
      <c r="CM3" s="22">
        <v>20345</v>
      </c>
      <c r="CN3" s="22">
        <v>20368</v>
      </c>
      <c r="CO3" s="22">
        <v>20369</v>
      </c>
      <c r="CP3" s="22">
        <v>20373</v>
      </c>
      <c r="CQ3" s="22">
        <v>20440</v>
      </c>
      <c r="CR3" s="22">
        <v>20441</v>
      </c>
      <c r="CS3" s="22">
        <v>20442</v>
      </c>
      <c r="CT3" s="22">
        <v>20486</v>
      </c>
      <c r="CU3" s="22">
        <v>20487</v>
      </c>
      <c r="CV3" s="22">
        <v>20489</v>
      </c>
      <c r="CW3" s="22">
        <v>20493</v>
      </c>
      <c r="CX3" s="22">
        <v>20494</v>
      </c>
      <c r="CY3" s="22">
        <v>20495</v>
      </c>
      <c r="CZ3" s="22">
        <v>20496</v>
      </c>
      <c r="DA3" s="22"/>
      <c r="DB3" s="22">
        <v>20329</v>
      </c>
      <c r="DC3" s="21">
        <v>20335</v>
      </c>
    </row>
    <row r="4" spans="1:116" x14ac:dyDescent="0.25">
      <c r="A4" t="s">
        <v>0</v>
      </c>
      <c r="B4">
        <v>16</v>
      </c>
      <c r="C4">
        <v>136</v>
      </c>
      <c r="D4">
        <v>41</v>
      </c>
      <c r="E4">
        <v>32</v>
      </c>
      <c r="F4">
        <v>90</v>
      </c>
      <c r="G4">
        <v>64</v>
      </c>
      <c r="H4">
        <v>43</v>
      </c>
      <c r="I4">
        <v>33</v>
      </c>
      <c r="J4">
        <v>126</v>
      </c>
      <c r="K4">
        <v>49</v>
      </c>
      <c r="L4">
        <v>23</v>
      </c>
      <c r="M4">
        <v>69</v>
      </c>
      <c r="N4">
        <v>63</v>
      </c>
      <c r="O4">
        <v>58</v>
      </c>
      <c r="P4">
        <v>72</v>
      </c>
      <c r="Q4">
        <v>70</v>
      </c>
      <c r="R4">
        <v>85</v>
      </c>
      <c r="S4">
        <v>28</v>
      </c>
      <c r="T4">
        <v>18</v>
      </c>
      <c r="U4">
        <v>37</v>
      </c>
      <c r="V4">
        <v>49</v>
      </c>
      <c r="W4">
        <v>44</v>
      </c>
      <c r="X4">
        <v>18</v>
      </c>
      <c r="Y4">
        <v>24</v>
      </c>
      <c r="Z4">
        <v>36</v>
      </c>
      <c r="AA4">
        <v>16</v>
      </c>
      <c r="AB4">
        <v>28</v>
      </c>
      <c r="AC4">
        <v>30</v>
      </c>
      <c r="AD4"/>
      <c r="AE4">
        <v>164</v>
      </c>
      <c r="AF4"/>
      <c r="AG4">
        <v>31</v>
      </c>
      <c r="AH4">
        <v>19</v>
      </c>
      <c r="AI4">
        <v>63</v>
      </c>
      <c r="AJ4">
        <v>25</v>
      </c>
      <c r="AK4">
        <v>30</v>
      </c>
      <c r="AL4">
        <v>24</v>
      </c>
      <c r="AM4">
        <v>102</v>
      </c>
      <c r="AN4">
        <v>61</v>
      </c>
      <c r="AO4">
        <v>223</v>
      </c>
      <c r="AP4">
        <v>34</v>
      </c>
      <c r="AQ4">
        <v>45</v>
      </c>
      <c r="AR4">
        <v>93</v>
      </c>
      <c r="AS4">
        <v>39</v>
      </c>
      <c r="AT4">
        <v>36</v>
      </c>
      <c r="AU4">
        <v>79</v>
      </c>
      <c r="AV4">
        <v>12</v>
      </c>
      <c r="AW4">
        <v>82</v>
      </c>
      <c r="AX4">
        <v>59</v>
      </c>
      <c r="AY4">
        <v>193</v>
      </c>
      <c r="AZ4">
        <v>27</v>
      </c>
      <c r="BA4">
        <v>48</v>
      </c>
      <c r="BB4">
        <v>69</v>
      </c>
      <c r="BC4">
        <v>18</v>
      </c>
      <c r="BD4">
        <v>34</v>
      </c>
      <c r="BE4">
        <v>80</v>
      </c>
      <c r="BF4">
        <v>65</v>
      </c>
      <c r="BG4">
        <v>36</v>
      </c>
      <c r="BH4">
        <v>15</v>
      </c>
      <c r="BI4">
        <v>25</v>
      </c>
      <c r="BJ4">
        <v>45</v>
      </c>
      <c r="BK4">
        <v>51</v>
      </c>
      <c r="BL4">
        <v>58</v>
      </c>
      <c r="BM4">
        <v>26</v>
      </c>
      <c r="BN4">
        <v>31</v>
      </c>
      <c r="BO4">
        <v>67</v>
      </c>
      <c r="BP4">
        <v>30</v>
      </c>
      <c r="BQ4">
        <v>93</v>
      </c>
      <c r="BR4">
        <v>56</v>
      </c>
      <c r="BS4">
        <v>36</v>
      </c>
      <c r="BT4">
        <v>43</v>
      </c>
      <c r="BU4">
        <v>16</v>
      </c>
      <c r="BV4">
        <v>58</v>
      </c>
      <c r="BW4">
        <v>25</v>
      </c>
      <c r="BX4">
        <v>26</v>
      </c>
      <c r="BY4">
        <v>25</v>
      </c>
      <c r="BZ4">
        <v>128</v>
      </c>
      <c r="CA4">
        <v>24</v>
      </c>
      <c r="CB4">
        <v>36</v>
      </c>
      <c r="CC4">
        <v>61</v>
      </c>
      <c r="CD4">
        <v>18</v>
      </c>
      <c r="CE4">
        <v>56</v>
      </c>
      <c r="CF4">
        <v>52</v>
      </c>
      <c r="CG4">
        <v>37</v>
      </c>
      <c r="CH4">
        <v>27</v>
      </c>
      <c r="CI4">
        <v>63</v>
      </c>
      <c r="CJ4">
        <v>44</v>
      </c>
      <c r="CK4">
        <v>25</v>
      </c>
      <c r="CL4">
        <v>81</v>
      </c>
      <c r="CM4">
        <v>26</v>
      </c>
      <c r="CN4">
        <v>21</v>
      </c>
      <c r="CO4">
        <v>18</v>
      </c>
      <c r="CP4">
        <v>30</v>
      </c>
      <c r="CQ4">
        <v>27</v>
      </c>
      <c r="CR4">
        <v>25</v>
      </c>
      <c r="CS4">
        <v>35</v>
      </c>
      <c r="CT4">
        <v>27</v>
      </c>
      <c r="CU4">
        <v>15</v>
      </c>
      <c r="CV4">
        <v>24</v>
      </c>
      <c r="CW4">
        <v>23</v>
      </c>
      <c r="CX4">
        <v>24</v>
      </c>
      <c r="CY4">
        <v>25</v>
      </c>
      <c r="CZ4">
        <v>29</v>
      </c>
      <c r="DB4" s="1">
        <v>303</v>
      </c>
      <c r="DC4">
        <v>36</v>
      </c>
      <c r="DD4" s="1"/>
      <c r="DJ4" s="1"/>
      <c r="DK4" s="1"/>
      <c r="DL4" s="1"/>
    </row>
    <row r="5" spans="1:116" s="13" customFormat="1" x14ac:dyDescent="0.25">
      <c r="A5" s="13" t="s">
        <v>62</v>
      </c>
      <c r="B5" s="13">
        <v>271668.25</v>
      </c>
      <c r="C5" s="13">
        <v>31874.669117599999</v>
      </c>
      <c r="D5" s="13">
        <v>105822.12195099999</v>
      </c>
      <c r="E5" s="13">
        <v>134967.1875</v>
      </c>
      <c r="F5" s="13">
        <v>48272.333333299997</v>
      </c>
      <c r="G5" s="13">
        <v>67333</v>
      </c>
      <c r="H5" s="13">
        <v>101730.046512</v>
      </c>
      <c r="I5" s="13">
        <v>132307.96969699999</v>
      </c>
      <c r="J5" s="13">
        <v>34760.6428571</v>
      </c>
      <c r="K5" s="13">
        <v>87059.795918400006</v>
      </c>
      <c r="L5" s="13">
        <v>188842.52173899999</v>
      </c>
      <c r="M5" s="13">
        <v>61553.710144899997</v>
      </c>
      <c r="N5" s="13">
        <v>68898.015872999997</v>
      </c>
      <c r="O5" s="13">
        <v>76516.258620699999</v>
      </c>
      <c r="P5" s="13">
        <v>60833.194444399996</v>
      </c>
      <c r="Q5" s="13">
        <v>64998.485714299997</v>
      </c>
      <c r="R5" s="13">
        <v>51539.729411799999</v>
      </c>
      <c r="S5" s="13">
        <v>156783.214286</v>
      </c>
      <c r="T5" s="13">
        <v>237140.33333299999</v>
      </c>
      <c r="U5" s="13">
        <v>121405.51351400001</v>
      </c>
      <c r="V5" s="13">
        <v>90650.877550999998</v>
      </c>
      <c r="W5" s="13">
        <v>97416.454545500004</v>
      </c>
      <c r="X5" s="13">
        <v>237903.16666700001</v>
      </c>
      <c r="Y5" s="13">
        <v>181945.875</v>
      </c>
      <c r="Z5" s="13">
        <v>118677.25</v>
      </c>
      <c r="AA5" s="13">
        <v>279229.1875</v>
      </c>
      <c r="AB5" s="13">
        <v>156221.535714</v>
      </c>
      <c r="AC5" s="13">
        <v>147262</v>
      </c>
      <c r="AE5" s="13">
        <v>25368.8170732</v>
      </c>
      <c r="AG5" s="13">
        <v>135346.19354800001</v>
      </c>
      <c r="AH5" s="13">
        <v>218021.421053</v>
      </c>
      <c r="AI5" s="13">
        <v>70598.873015899997</v>
      </c>
      <c r="AJ5" s="13">
        <v>166851.72</v>
      </c>
      <c r="AK5" s="13">
        <v>137831.70000000001</v>
      </c>
      <c r="AL5" s="13">
        <v>173776.58333299999</v>
      </c>
      <c r="AM5" s="13">
        <v>40039.352941199999</v>
      </c>
      <c r="AN5" s="13">
        <v>68317.721311500005</v>
      </c>
      <c r="AO5" s="13">
        <v>18442.811659200001</v>
      </c>
      <c r="AP5" s="13">
        <v>123121.764706</v>
      </c>
      <c r="AQ5" s="13">
        <v>90627.066666700004</v>
      </c>
      <c r="AR5" s="13">
        <v>45231.817204300001</v>
      </c>
      <c r="AS5" s="13">
        <v>109471.102564</v>
      </c>
      <c r="AT5" s="13">
        <v>115045.61111100001</v>
      </c>
      <c r="AU5" s="13">
        <v>55257.898734199996</v>
      </c>
      <c r="AV5" s="13">
        <v>341708.33333300002</v>
      </c>
      <c r="AW5" s="13">
        <v>57740.280487800002</v>
      </c>
      <c r="AX5" s="13">
        <v>69215.644067800007</v>
      </c>
      <c r="AY5" s="13">
        <v>21481.787564800001</v>
      </c>
      <c r="AZ5" s="13">
        <v>162044.18518500001</v>
      </c>
      <c r="BA5" s="13">
        <v>89621.5</v>
      </c>
      <c r="BB5" s="13">
        <v>61981.086956500003</v>
      </c>
      <c r="BC5" s="13">
        <v>236699.77777799999</v>
      </c>
      <c r="BD5" s="13">
        <v>124833.911765</v>
      </c>
      <c r="BE5" s="13">
        <v>52655.45</v>
      </c>
      <c r="BF5" s="13">
        <v>66728.307692300004</v>
      </c>
      <c r="BG5" s="13">
        <v>114006.416667</v>
      </c>
      <c r="BH5" s="13">
        <v>276613.40000000002</v>
      </c>
      <c r="BI5" s="13">
        <v>165285.16</v>
      </c>
      <c r="BJ5" s="13">
        <v>94383.644444399994</v>
      </c>
      <c r="BK5" s="13">
        <v>81076.294117600002</v>
      </c>
      <c r="BL5" s="13">
        <v>75232.965517200006</v>
      </c>
      <c r="BM5" s="13">
        <v>168723.88461499999</v>
      </c>
      <c r="BN5" s="13">
        <v>135580.387097</v>
      </c>
      <c r="BO5" s="13">
        <v>64554.268656699998</v>
      </c>
      <c r="BP5" s="13">
        <v>137693.66666700001</v>
      </c>
      <c r="BQ5" s="13">
        <v>46509.516129000003</v>
      </c>
      <c r="BR5" s="13">
        <v>75788.125</v>
      </c>
      <c r="BS5" s="13">
        <v>118894.05555600001</v>
      </c>
      <c r="BT5" s="13">
        <v>98331.395348799997</v>
      </c>
      <c r="BU5" s="13">
        <v>266671.4375</v>
      </c>
      <c r="BV5" s="13">
        <v>70609.534482799994</v>
      </c>
      <c r="BW5" s="13">
        <v>169635.84</v>
      </c>
      <c r="BX5" s="13">
        <v>166724.307692</v>
      </c>
      <c r="BY5" s="13">
        <v>168311.24</v>
      </c>
      <c r="BZ5" s="13">
        <v>33909.4296875</v>
      </c>
      <c r="CA5" s="13">
        <v>170306.95833299999</v>
      </c>
      <c r="CB5" s="13">
        <v>121693.38888899999</v>
      </c>
      <c r="CC5" s="13">
        <v>72867.885245900005</v>
      </c>
      <c r="CD5" s="13">
        <v>242355.66666700001</v>
      </c>
      <c r="CE5" s="13">
        <v>74317.8928571</v>
      </c>
      <c r="CF5" s="13">
        <v>82434.384615400006</v>
      </c>
      <c r="CG5" s="13">
        <v>121017.189189</v>
      </c>
      <c r="CH5" s="13">
        <v>160249.44444399999</v>
      </c>
      <c r="CI5" s="13">
        <v>65006.825396799999</v>
      </c>
      <c r="CJ5" s="13">
        <v>100238.977273</v>
      </c>
      <c r="CK5" s="13">
        <v>172344.88</v>
      </c>
      <c r="CL5" s="13">
        <v>51330.222222199998</v>
      </c>
      <c r="CM5" s="13">
        <v>159576.38461499999</v>
      </c>
      <c r="CN5" s="13">
        <v>210678.38095200001</v>
      </c>
      <c r="CO5" s="13">
        <v>245199.38888899999</v>
      </c>
      <c r="CP5" s="13">
        <v>144753.06666700001</v>
      </c>
      <c r="CQ5" s="13">
        <v>156353.81481499999</v>
      </c>
      <c r="CR5" s="13">
        <v>171216.28</v>
      </c>
      <c r="CS5" s="13">
        <v>125852.057143</v>
      </c>
      <c r="CT5" s="13">
        <v>155464.481481</v>
      </c>
      <c r="CU5" s="13">
        <v>283187.86666699999</v>
      </c>
      <c r="CV5" s="13">
        <v>173713.66666700001</v>
      </c>
      <c r="CW5" s="13">
        <v>183715.30434800001</v>
      </c>
      <c r="CX5" s="13">
        <v>183048.29166700001</v>
      </c>
      <c r="CY5" s="13">
        <v>165963.20000000001</v>
      </c>
      <c r="CZ5" s="13">
        <v>145926.034483</v>
      </c>
      <c r="DA5" s="8"/>
      <c r="DB5" s="16">
        <v>19468</v>
      </c>
      <c r="DC5" s="16">
        <v>122668</v>
      </c>
      <c r="DD5" s="8"/>
      <c r="DJ5" s="8"/>
      <c r="DK5" s="8"/>
      <c r="DL5" s="8"/>
    </row>
    <row r="6" spans="1:116" s="13" customFormat="1" x14ac:dyDescent="0.25">
      <c r="A6" s="13" t="s">
        <v>63</v>
      </c>
      <c r="B6" s="13">
        <v>4346692</v>
      </c>
      <c r="C6" s="13">
        <v>4334955</v>
      </c>
      <c r="D6" s="13">
        <v>4338707</v>
      </c>
      <c r="E6" s="13">
        <v>4318950</v>
      </c>
      <c r="F6" s="13">
        <v>4344510</v>
      </c>
      <c r="G6" s="13">
        <v>4309312</v>
      </c>
      <c r="H6" s="13">
        <v>4374392</v>
      </c>
      <c r="I6" s="13">
        <v>4366163</v>
      </c>
      <c r="J6" s="13">
        <v>4379841</v>
      </c>
      <c r="K6" s="13">
        <v>4265930</v>
      </c>
      <c r="L6" s="13">
        <v>4343378</v>
      </c>
      <c r="M6" s="13">
        <v>4247206</v>
      </c>
      <c r="N6" s="13">
        <v>4340575</v>
      </c>
      <c r="O6" s="13">
        <v>4437943</v>
      </c>
      <c r="P6" s="13">
        <v>4379990</v>
      </c>
      <c r="Q6" s="13">
        <v>4549894</v>
      </c>
      <c r="R6">
        <v>4380877</v>
      </c>
      <c r="S6">
        <v>4389930</v>
      </c>
      <c r="T6">
        <v>4268526</v>
      </c>
      <c r="U6">
        <v>4492004</v>
      </c>
      <c r="V6">
        <v>4441893</v>
      </c>
      <c r="W6">
        <v>4286324</v>
      </c>
      <c r="X6">
        <v>4282257</v>
      </c>
      <c r="Y6">
        <v>4366701</v>
      </c>
      <c r="Z6">
        <v>4272381</v>
      </c>
      <c r="AA6">
        <v>4467667</v>
      </c>
      <c r="AB6">
        <v>4374203</v>
      </c>
      <c r="AC6">
        <v>4417860</v>
      </c>
      <c r="AD6"/>
      <c r="AE6">
        <v>4160486</v>
      </c>
      <c r="AF6"/>
      <c r="AG6" s="13">
        <v>4195732</v>
      </c>
      <c r="AH6" s="13">
        <v>4142407</v>
      </c>
      <c r="AI6" s="13">
        <v>4447729</v>
      </c>
      <c r="AJ6" s="13">
        <v>4171293</v>
      </c>
      <c r="AK6" s="13">
        <v>4134951</v>
      </c>
      <c r="AL6" s="13">
        <v>4170638</v>
      </c>
      <c r="AM6" s="13">
        <v>4084014</v>
      </c>
      <c r="AN6" s="13">
        <v>4167381</v>
      </c>
      <c r="AO6" s="13">
        <v>4112747</v>
      </c>
      <c r="AP6" s="13">
        <v>4186140</v>
      </c>
      <c r="AQ6" s="13">
        <v>4078218</v>
      </c>
      <c r="AR6" s="13">
        <v>4206559</v>
      </c>
      <c r="AS6" s="13">
        <v>4269373</v>
      </c>
      <c r="AT6" s="13">
        <v>4141642</v>
      </c>
      <c r="AU6" s="13">
        <v>4365374</v>
      </c>
      <c r="AV6" s="13">
        <v>4100500</v>
      </c>
      <c r="AW6" s="13">
        <v>4734703</v>
      </c>
      <c r="AX6" s="13">
        <v>4083723</v>
      </c>
      <c r="AY6" s="13">
        <v>4145985</v>
      </c>
      <c r="AZ6" s="13">
        <v>4375193</v>
      </c>
      <c r="BA6" s="13">
        <v>4301832</v>
      </c>
      <c r="BB6" s="13">
        <v>4276695</v>
      </c>
      <c r="BC6" s="13">
        <v>4260596</v>
      </c>
      <c r="BD6" s="13">
        <v>4244353</v>
      </c>
      <c r="BE6" s="13">
        <v>4212436</v>
      </c>
      <c r="BF6" s="13">
        <v>4337340</v>
      </c>
      <c r="BG6" s="13">
        <v>4104231</v>
      </c>
      <c r="BH6" s="13">
        <v>4149201</v>
      </c>
      <c r="BI6" s="13">
        <v>4132129</v>
      </c>
      <c r="BJ6" s="13">
        <v>4247264</v>
      </c>
      <c r="BK6" s="13">
        <v>4134891</v>
      </c>
      <c r="BL6" s="13">
        <v>4363512</v>
      </c>
      <c r="BM6" s="13">
        <v>4386821</v>
      </c>
      <c r="BN6" s="13">
        <v>4202992</v>
      </c>
      <c r="BO6" s="13">
        <v>4325136</v>
      </c>
      <c r="BP6" s="13">
        <v>4130810</v>
      </c>
      <c r="BQ6" s="13">
        <v>4325385</v>
      </c>
      <c r="BR6" s="13">
        <v>4244135</v>
      </c>
      <c r="BS6" s="13">
        <v>4280186</v>
      </c>
      <c r="BT6" s="13">
        <v>4228250</v>
      </c>
      <c r="BU6" s="13">
        <v>4266743</v>
      </c>
      <c r="BV6" s="13">
        <v>4095353</v>
      </c>
      <c r="BW6" s="13">
        <v>4240896</v>
      </c>
      <c r="BX6" s="13">
        <v>4334832</v>
      </c>
      <c r="BY6" s="13">
        <v>4207781</v>
      </c>
      <c r="BZ6" s="13">
        <v>4340407</v>
      </c>
      <c r="CA6" s="13">
        <v>4087367</v>
      </c>
      <c r="CB6" s="13">
        <v>4380962</v>
      </c>
      <c r="CC6">
        <v>4444941</v>
      </c>
      <c r="CD6">
        <v>4362402</v>
      </c>
      <c r="CE6">
        <v>4161802</v>
      </c>
      <c r="CF6">
        <v>4286588</v>
      </c>
      <c r="CG6">
        <v>4477636</v>
      </c>
      <c r="CH6">
        <v>4326735</v>
      </c>
      <c r="CI6">
        <v>4095430</v>
      </c>
      <c r="CJ6">
        <v>4410515</v>
      </c>
      <c r="CK6">
        <v>4308622</v>
      </c>
      <c r="CL6">
        <v>4157748</v>
      </c>
      <c r="CM6">
        <v>4148986</v>
      </c>
      <c r="CN6">
        <v>4424246</v>
      </c>
      <c r="CO6">
        <v>4413589</v>
      </c>
      <c r="CP6">
        <v>4342592</v>
      </c>
      <c r="CQ6">
        <v>4221553</v>
      </c>
      <c r="CR6">
        <v>4280407</v>
      </c>
      <c r="CS6">
        <v>4404822</v>
      </c>
      <c r="CT6">
        <v>4197541</v>
      </c>
      <c r="CU6">
        <v>4247818</v>
      </c>
      <c r="CV6">
        <v>4169128</v>
      </c>
      <c r="CW6">
        <v>4225452</v>
      </c>
      <c r="CX6">
        <v>4393159</v>
      </c>
      <c r="CY6">
        <v>4149080</v>
      </c>
      <c r="CZ6">
        <v>4231855</v>
      </c>
      <c r="DA6" s="1"/>
      <c r="DB6" s="15">
        <v>5899007</v>
      </c>
      <c r="DC6" s="15">
        <v>4416080</v>
      </c>
      <c r="DD6" s="8"/>
      <c r="DJ6" s="8"/>
      <c r="DK6" s="8"/>
      <c r="DL6" s="8"/>
    </row>
    <row r="7" spans="1:116" s="19" customFormat="1" x14ac:dyDescent="0.25">
      <c r="A7" s="19" t="s">
        <v>8</v>
      </c>
      <c r="B7" s="18">
        <f t="shared" ref="B7:T7" si="0">B11/B6</f>
        <v>45.82704801720481</v>
      </c>
      <c r="C7" s="18">
        <f t="shared" si="0"/>
        <v>59.223728273995924</v>
      </c>
      <c r="D7" s="18">
        <f t="shared" si="0"/>
        <v>56.338580134588483</v>
      </c>
      <c r="E7" s="18">
        <f t="shared" si="0"/>
        <v>119.62611491218931</v>
      </c>
      <c r="F7" s="18">
        <f t="shared" si="0"/>
        <v>60.23128523124587</v>
      </c>
      <c r="G7" s="18">
        <f t="shared" si="0"/>
        <v>76.381545592428679</v>
      </c>
      <c r="H7" s="18">
        <f t="shared" si="0"/>
        <v>52.394278793487189</v>
      </c>
      <c r="I7" s="18">
        <f t="shared" si="0"/>
        <v>76.16283519419683</v>
      </c>
      <c r="J7" s="18">
        <f t="shared" si="0"/>
        <v>56.164519442600771</v>
      </c>
      <c r="K7" s="18">
        <f t="shared" si="0"/>
        <v>77.131292121530365</v>
      </c>
      <c r="L7" s="18">
        <f t="shared" si="0"/>
        <v>69.967605168143322</v>
      </c>
      <c r="M7" s="18">
        <f t="shared" si="0"/>
        <v>62.958686251620477</v>
      </c>
      <c r="N7" s="18">
        <f t="shared" si="0"/>
        <v>46.385758338468982</v>
      </c>
      <c r="O7" s="18">
        <f t="shared" si="0"/>
        <v>82.140482651534725</v>
      </c>
      <c r="P7" s="18">
        <f t="shared" si="0"/>
        <v>70.289661163609964</v>
      </c>
      <c r="Q7" s="18">
        <f t="shared" si="0"/>
        <v>54.27480508337117</v>
      </c>
      <c r="R7" s="18">
        <f t="shared" si="0"/>
        <v>62.417091600608735</v>
      </c>
      <c r="S7" s="18">
        <f t="shared" si="0"/>
        <v>89.762944739437756</v>
      </c>
      <c r="T7" s="18">
        <f t="shared" si="0"/>
        <v>118.58532313027963</v>
      </c>
      <c r="U7" s="18"/>
      <c r="V7" s="18">
        <f t="shared" ref="V7:BC7" si="1">V11/V6</f>
        <v>126.16892730194087</v>
      </c>
      <c r="W7" s="18">
        <f t="shared" si="1"/>
        <v>69.06545422137944</v>
      </c>
      <c r="X7" s="18">
        <f t="shared" si="1"/>
        <v>108.11407302270742</v>
      </c>
      <c r="Y7" s="18">
        <f t="shared" si="1"/>
        <v>51.340210378498554</v>
      </c>
      <c r="Z7" s="18">
        <f t="shared" si="1"/>
        <v>52.371796429204231</v>
      </c>
      <c r="AA7" s="18">
        <f t="shared" si="1"/>
        <v>50.293488973103862</v>
      </c>
      <c r="AB7" s="18">
        <f t="shared" si="1"/>
        <v>51.201104978438359</v>
      </c>
      <c r="AC7" s="18">
        <f t="shared" si="1"/>
        <v>55.205297813873685</v>
      </c>
      <c r="AD7" s="18"/>
      <c r="AE7" s="18">
        <f t="shared" si="1"/>
        <v>53.662619943920014</v>
      </c>
      <c r="AF7" s="18"/>
      <c r="AG7" s="18">
        <f t="shared" si="1"/>
        <v>94.090649259771595</v>
      </c>
      <c r="AH7" s="18">
        <f t="shared" si="1"/>
        <v>127.07553313810062</v>
      </c>
      <c r="AI7" s="18">
        <f t="shared" si="1"/>
        <v>94.378772177891236</v>
      </c>
      <c r="AJ7" s="18">
        <f t="shared" si="1"/>
        <v>124.72441494759539</v>
      </c>
      <c r="AK7" s="18">
        <f t="shared" si="1"/>
        <v>104.07601420186116</v>
      </c>
      <c r="AL7" s="18">
        <f t="shared" si="1"/>
        <v>115.22431747852487</v>
      </c>
      <c r="AM7" s="18">
        <f t="shared" si="1"/>
        <v>69.735975439849128</v>
      </c>
      <c r="AN7" s="18">
        <f t="shared" si="1"/>
        <v>56.211946783843381</v>
      </c>
      <c r="AO7" s="18">
        <f t="shared" si="1"/>
        <v>55.812495638559824</v>
      </c>
      <c r="AP7" s="18">
        <f t="shared" si="1"/>
        <v>98.472786624432061</v>
      </c>
      <c r="AQ7" s="18">
        <f t="shared" si="1"/>
        <v>65.467150113113135</v>
      </c>
      <c r="AR7" s="18">
        <f t="shared" si="1"/>
        <v>52.179769260338439</v>
      </c>
      <c r="AS7" s="18">
        <f t="shared" si="1"/>
        <v>69.487341818107723</v>
      </c>
      <c r="AT7" s="18">
        <f t="shared" si="1"/>
        <v>62.882010806342024</v>
      </c>
      <c r="AU7" s="18">
        <f t="shared" si="1"/>
        <v>60.163307427954628</v>
      </c>
      <c r="AV7" s="18">
        <f t="shared" si="1"/>
        <v>175.83171979026949</v>
      </c>
      <c r="AW7" s="18">
        <f t="shared" si="1"/>
        <v>66.635273849278406</v>
      </c>
      <c r="AX7" s="18">
        <f t="shared" si="1"/>
        <v>66.930306977236214</v>
      </c>
      <c r="AY7" s="18">
        <f t="shared" si="1"/>
        <v>62.459898914250772</v>
      </c>
      <c r="AZ7" s="18">
        <f t="shared" si="1"/>
        <v>89.195384752169787</v>
      </c>
      <c r="BA7" s="18">
        <f t="shared" si="1"/>
        <v>55.941134846735068</v>
      </c>
      <c r="BB7" s="18">
        <f t="shared" si="1"/>
        <v>59.430118584561207</v>
      </c>
      <c r="BC7" s="18">
        <f t="shared" si="1"/>
        <v>102.00568770190837</v>
      </c>
      <c r="BD7" s="18">
        <f t="shared" ref="BD7:CI7" si="2">BD11/BD6</f>
        <v>76.949915570170532</v>
      </c>
      <c r="BE7" s="18">
        <f t="shared" si="2"/>
        <v>59.65479570490804</v>
      </c>
      <c r="BF7" s="18">
        <f t="shared" si="2"/>
        <v>62.65774714456326</v>
      </c>
      <c r="BG7" s="18">
        <f t="shared" si="2"/>
        <v>107.68435938425493</v>
      </c>
      <c r="BH7" s="18">
        <f t="shared" si="2"/>
        <v>131.3494149837523</v>
      </c>
      <c r="BI7" s="18">
        <f t="shared" si="2"/>
        <v>77.833162517433507</v>
      </c>
      <c r="BJ7" s="18">
        <f t="shared" si="2"/>
        <v>83.146054966208837</v>
      </c>
      <c r="BK7" s="18">
        <f t="shared" si="2"/>
        <v>60.761751881730376</v>
      </c>
      <c r="BL7" s="18">
        <f t="shared" si="2"/>
        <v>64.014280469493386</v>
      </c>
      <c r="BM7" s="18">
        <f t="shared" si="2"/>
        <v>123.29049555475366</v>
      </c>
      <c r="BN7" s="18">
        <f t="shared" si="2"/>
        <v>77.996383528686238</v>
      </c>
      <c r="BO7" s="18">
        <f t="shared" si="2"/>
        <v>64.849672472726866</v>
      </c>
      <c r="BP7" s="18">
        <f t="shared" si="2"/>
        <v>59.042953561165973</v>
      </c>
      <c r="BQ7" s="18">
        <f t="shared" si="2"/>
        <v>69.052354183500427</v>
      </c>
      <c r="BR7" s="18">
        <f t="shared" si="2"/>
        <v>68.223513625273469</v>
      </c>
      <c r="BS7" s="18">
        <f t="shared" si="2"/>
        <v>73.924836677658405</v>
      </c>
      <c r="BT7" s="18">
        <f t="shared" si="2"/>
        <v>52.297533731449178</v>
      </c>
      <c r="BU7" s="18">
        <f t="shared" si="2"/>
        <v>103.85009197882319</v>
      </c>
      <c r="BV7" s="18">
        <f t="shared" si="2"/>
        <v>57.757827469329264</v>
      </c>
      <c r="BW7" s="18">
        <f t="shared" si="2"/>
        <v>115.85074970006339</v>
      </c>
      <c r="BX7" s="18">
        <f t="shared" si="2"/>
        <v>75.651065600696867</v>
      </c>
      <c r="BY7" s="18">
        <f t="shared" si="2"/>
        <v>87.122608567318494</v>
      </c>
      <c r="BZ7" s="18">
        <f t="shared" si="2"/>
        <v>60.466303966425265</v>
      </c>
      <c r="CA7" s="18">
        <f t="shared" si="2"/>
        <v>97.953917032652072</v>
      </c>
      <c r="CB7" s="18">
        <f t="shared" si="2"/>
        <v>88.729660974005256</v>
      </c>
      <c r="CC7" s="18">
        <f t="shared" si="2"/>
        <v>90.337417302051932</v>
      </c>
      <c r="CD7" s="18">
        <f t="shared" si="2"/>
        <v>84.256178820750591</v>
      </c>
      <c r="CE7" s="18">
        <f t="shared" si="2"/>
        <v>78.801418231814012</v>
      </c>
      <c r="CF7" s="18">
        <f t="shared" si="2"/>
        <v>49.590131358553705</v>
      </c>
      <c r="CG7" s="18">
        <f t="shared" si="2"/>
        <v>119.0824727601797</v>
      </c>
      <c r="CH7" s="18">
        <f t="shared" si="2"/>
        <v>138.85537570477507</v>
      </c>
      <c r="CI7" s="18">
        <f t="shared" si="2"/>
        <v>60.177195068649688</v>
      </c>
      <c r="CJ7" s="18">
        <f t="shared" ref="CJ7:CM7" si="3">CJ11/CJ6</f>
        <v>90.145496160879176</v>
      </c>
      <c r="CK7" s="18">
        <f t="shared" si="3"/>
        <v>103.75886466717201</v>
      </c>
      <c r="CL7" s="18">
        <f t="shared" si="3"/>
        <v>67.552887043659211</v>
      </c>
      <c r="CM7" s="18">
        <f t="shared" si="3"/>
        <v>110.7189057760137</v>
      </c>
      <c r="CN7" s="18">
        <f t="shared" ref="CN7:CZ7" si="4">CN11/CN6</f>
        <v>99.33841992511266</v>
      </c>
      <c r="CO7" s="18">
        <f t="shared" si="4"/>
        <v>50.654266176574211</v>
      </c>
      <c r="CP7" s="18">
        <f t="shared" si="4"/>
        <v>51.574560769236435</v>
      </c>
      <c r="CQ7" s="18">
        <f t="shared" si="4"/>
        <v>96.307895696204696</v>
      </c>
      <c r="CR7" s="18">
        <f t="shared" si="4"/>
        <v>110.07432844586975</v>
      </c>
      <c r="CS7" s="18">
        <f t="shared" si="4"/>
        <v>96.103082031464609</v>
      </c>
      <c r="CT7" s="18">
        <f t="shared" si="4"/>
        <v>53.21466663458439</v>
      </c>
      <c r="CU7" s="18">
        <f t="shared" si="4"/>
        <v>52.761574530735544</v>
      </c>
      <c r="CV7" s="18">
        <f t="shared" si="4"/>
        <v>53.697903974164383</v>
      </c>
      <c r="CW7" s="18">
        <f t="shared" si="4"/>
        <v>53.152926598148554</v>
      </c>
      <c r="CX7" s="18">
        <f t="shared" si="4"/>
        <v>51.06198751285806</v>
      </c>
      <c r="CY7" s="18">
        <f t="shared" si="4"/>
        <v>53.775054951941151</v>
      </c>
      <c r="CZ7" s="18">
        <f t="shared" si="4"/>
        <v>57.616474335722749</v>
      </c>
      <c r="DA7" s="18"/>
      <c r="DB7" s="18">
        <f t="shared" ref="DB7:DC7" si="5">DB11/DB6</f>
        <v>72.34788160108981</v>
      </c>
      <c r="DC7" s="18">
        <f t="shared" si="5"/>
        <v>61.054976812014274</v>
      </c>
    </row>
    <row r="8" spans="1:116" s="17" customFormat="1" x14ac:dyDescent="0.25">
      <c r="B8" s="12"/>
      <c r="C8" s="12"/>
      <c r="D8" s="12"/>
      <c r="E8" s="12"/>
      <c r="F8" s="12"/>
      <c r="G8" s="12"/>
      <c r="H8" s="12"/>
      <c r="I8" s="12"/>
      <c r="J8" s="12"/>
      <c r="K8" s="12"/>
      <c r="L8" s="12"/>
      <c r="M8" s="12"/>
      <c r="N8" s="12"/>
      <c r="O8" s="12"/>
      <c r="P8" s="12"/>
      <c r="Q8" s="12"/>
      <c r="R8" s="12"/>
      <c r="S8" s="12"/>
      <c r="T8" s="12"/>
      <c r="U8" s="12"/>
      <c r="V8" s="12"/>
      <c r="W8" s="12"/>
      <c r="X8" s="12"/>
      <c r="Y8" s="12"/>
      <c r="Z8" s="12"/>
      <c r="AA8" s="12"/>
      <c r="AB8" s="12"/>
      <c r="AC8" s="12"/>
      <c r="AD8" s="12"/>
      <c r="AE8" s="12"/>
      <c r="AF8" s="12"/>
      <c r="AG8" s="12"/>
      <c r="AH8" s="12"/>
      <c r="AI8" s="12"/>
      <c r="AJ8" s="12"/>
      <c r="AK8" s="12"/>
      <c r="AL8" s="12"/>
      <c r="AM8" s="12"/>
      <c r="AN8" s="12"/>
      <c r="AO8" s="12"/>
      <c r="AP8" s="12"/>
      <c r="AQ8" s="12"/>
      <c r="AR8" s="12"/>
      <c r="AS8" s="12"/>
      <c r="AT8" s="12"/>
      <c r="AU8" s="12"/>
      <c r="AV8" s="12"/>
      <c r="AW8" s="12"/>
      <c r="AX8" s="12"/>
      <c r="AY8" s="12"/>
      <c r="AZ8" s="12"/>
      <c r="BA8" s="12"/>
      <c r="BB8" s="12"/>
      <c r="BC8" s="12"/>
      <c r="BD8" s="12"/>
      <c r="BE8" s="12"/>
      <c r="BF8" s="12"/>
      <c r="BG8" s="12"/>
      <c r="BH8" s="12"/>
      <c r="BI8" s="12"/>
      <c r="BJ8" s="12"/>
      <c r="BK8" s="12"/>
      <c r="BL8" s="12"/>
      <c r="BM8" s="12"/>
      <c r="BN8" s="12"/>
      <c r="BO8" s="12"/>
      <c r="BP8" s="12"/>
      <c r="BQ8" s="12"/>
      <c r="BR8" s="12"/>
      <c r="BS8" s="12"/>
      <c r="BT8" s="12"/>
      <c r="BU8" s="12"/>
      <c r="BV8" s="12"/>
      <c r="BW8" s="12"/>
      <c r="BX8" s="12"/>
      <c r="BY8" s="12"/>
      <c r="BZ8" s="12"/>
      <c r="CA8" s="12"/>
      <c r="CB8" s="12"/>
      <c r="CC8" s="12"/>
      <c r="CD8" s="12"/>
      <c r="CE8" s="12"/>
      <c r="CF8" s="12"/>
      <c r="CG8" s="12"/>
      <c r="CH8" s="12"/>
      <c r="CI8" s="12"/>
      <c r="CJ8" s="12"/>
      <c r="CK8" s="12"/>
      <c r="CL8" s="12"/>
      <c r="CM8" s="12"/>
      <c r="CN8" s="12"/>
      <c r="CO8" s="12"/>
      <c r="CP8" s="12"/>
      <c r="CQ8" s="12"/>
      <c r="CR8" s="12"/>
      <c r="CS8" s="12"/>
      <c r="CT8" s="12"/>
      <c r="CU8" s="12"/>
      <c r="CV8" s="12"/>
      <c r="CW8" s="12"/>
      <c r="CX8" s="12"/>
      <c r="CY8" s="12"/>
      <c r="CZ8" s="12"/>
      <c r="DA8" s="12"/>
      <c r="DB8" s="12"/>
      <c r="DC8" s="12"/>
    </row>
    <row r="9" spans="1:116" s="17" customFormat="1" x14ac:dyDescent="0.25">
      <c r="A9" s="17" t="s">
        <v>1</v>
      </c>
      <c r="B9" s="12">
        <v>1991980</v>
      </c>
      <c r="C9" s="12">
        <v>2079658</v>
      </c>
      <c r="D9" s="12">
        <v>2716002</v>
      </c>
      <c r="E9" s="12">
        <v>4178415</v>
      </c>
      <c r="F9" s="12">
        <v>2121892</v>
      </c>
      <c r="G9" s="12">
        <v>2665491</v>
      </c>
      <c r="H9" s="12">
        <v>1851388</v>
      </c>
      <c r="I9" s="12">
        <v>2690210</v>
      </c>
      <c r="J9" s="12">
        <v>1992616</v>
      </c>
      <c r="K9" s="12">
        <v>2666233</v>
      </c>
      <c r="L9" s="12">
        <v>2460110</v>
      </c>
      <c r="M9" s="12">
        <v>2173164</v>
      </c>
      <c r="N9" s="12">
        <v>1632221</v>
      </c>
      <c r="O9" s="12">
        <v>2948259</v>
      </c>
      <c r="P9" s="12">
        <v>2498371</v>
      </c>
      <c r="Q9" s="12">
        <v>2000959</v>
      </c>
      <c r="R9" s="12">
        <v>2216421</v>
      </c>
      <c r="S9" s="12">
        <v>3188419</v>
      </c>
      <c r="T9" s="12">
        <v>4099553</v>
      </c>
      <c r="U9" s="12"/>
      <c r="V9" s="12">
        <v>4532505</v>
      </c>
      <c r="W9" s="12">
        <v>2396226</v>
      </c>
      <c r="X9" s="12">
        <v>3745252</v>
      </c>
      <c r="Y9" s="12">
        <v>2491061</v>
      </c>
      <c r="Z9" s="12">
        <v>2486238</v>
      </c>
      <c r="AA9" s="12">
        <v>2496704</v>
      </c>
      <c r="AB9" s="12">
        <v>2488596</v>
      </c>
      <c r="AC9" s="12">
        <v>2709910</v>
      </c>
      <c r="AD9" s="12"/>
      <c r="AE9" s="12">
        <v>1807840</v>
      </c>
      <c r="AF9" s="12"/>
      <c r="AG9" s="12">
        <v>3204524</v>
      </c>
      <c r="AH9" s="12">
        <v>4256623</v>
      </c>
      <c r="AI9" s="12">
        <v>3398438</v>
      </c>
      <c r="AJ9" s="12">
        <v>4205163</v>
      </c>
      <c r="AK9" s="12">
        <v>3477983</v>
      </c>
      <c r="AL9" s="12">
        <v>3886826</v>
      </c>
      <c r="AM9" s="12">
        <v>2306984</v>
      </c>
      <c r="AN9" s="12">
        <v>1896994</v>
      </c>
      <c r="AO9" s="12">
        <v>1860420</v>
      </c>
      <c r="AP9" s="12">
        <v>3331073</v>
      </c>
      <c r="AQ9" s="12">
        <v>2164683</v>
      </c>
      <c r="AR9" s="12">
        <v>1777036</v>
      </c>
      <c r="AS9" s="12">
        <v>2400384</v>
      </c>
      <c r="AT9" s="12">
        <v>2106563</v>
      </c>
      <c r="AU9" s="12">
        <v>2125743</v>
      </c>
      <c r="AV9" s="12">
        <v>5826962</v>
      </c>
      <c r="AW9" s="12">
        <v>2553484</v>
      </c>
      <c r="AX9" s="12">
        <v>2213580</v>
      </c>
      <c r="AY9" s="12">
        <v>2095634</v>
      </c>
      <c r="AZ9" s="12">
        <v>3158936</v>
      </c>
      <c r="BA9" s="12">
        <v>1951655</v>
      </c>
      <c r="BB9" s="12">
        <v>2061095</v>
      </c>
      <c r="BC9" s="12">
        <v>3513750</v>
      </c>
      <c r="BD9" s="12">
        <v>2645454</v>
      </c>
      <c r="BE9" s="12">
        <v>2037811</v>
      </c>
      <c r="BF9" s="12">
        <v>2201823</v>
      </c>
      <c r="BG9" s="12">
        <v>3578811</v>
      </c>
      <c r="BH9" s="12">
        <v>4408049</v>
      </c>
      <c r="BI9" s="12">
        <v>2603632</v>
      </c>
      <c r="BJ9" s="12">
        <v>2858478</v>
      </c>
      <c r="BK9" s="12">
        <v>2035102</v>
      </c>
      <c r="BL9" s="12">
        <v>2260632</v>
      </c>
      <c r="BM9" s="12">
        <v>4379826</v>
      </c>
      <c r="BN9" s="12">
        <v>2655745</v>
      </c>
      <c r="BO9" s="12">
        <v>2270499</v>
      </c>
      <c r="BP9" s="12">
        <v>2709986</v>
      </c>
      <c r="BQ9" s="12">
        <v>2411996</v>
      </c>
      <c r="BR9" s="12">
        <v>2341873</v>
      </c>
      <c r="BS9" s="12">
        <v>2561182</v>
      </c>
      <c r="BT9" s="12">
        <v>1789386</v>
      </c>
      <c r="BU9" s="12">
        <v>3587172</v>
      </c>
      <c r="BV9" s="12">
        <v>1916226</v>
      </c>
      <c r="BW9" s="12">
        <v>3973105</v>
      </c>
      <c r="BX9" s="12">
        <v>2661463</v>
      </c>
      <c r="BY9" s="12">
        <v>2967600</v>
      </c>
      <c r="BZ9" s="12">
        <v>2125136</v>
      </c>
      <c r="CA9" s="12">
        <v>4449016</v>
      </c>
      <c r="CB9" s="12">
        <v>4319478</v>
      </c>
      <c r="CC9" s="12">
        <v>4461955</v>
      </c>
      <c r="CD9" s="12">
        <v>2974152</v>
      </c>
      <c r="CE9" s="12">
        <v>2654161</v>
      </c>
      <c r="CF9" s="12">
        <v>1721141</v>
      </c>
      <c r="CG9" s="12">
        <v>4317016</v>
      </c>
      <c r="CH9" s="12">
        <v>4856263</v>
      </c>
      <c r="CI9" s="12">
        <v>1997684</v>
      </c>
      <c r="CJ9" s="12">
        <v>3214691</v>
      </c>
      <c r="CK9" s="12">
        <v>3613926</v>
      </c>
      <c r="CL9" s="12">
        <v>2274138</v>
      </c>
      <c r="CM9" s="12">
        <v>3718212</v>
      </c>
      <c r="CN9" s="12">
        <v>3551056</v>
      </c>
      <c r="CO9" s="23">
        <v>2484186</v>
      </c>
      <c r="CP9" s="12">
        <v>2488626</v>
      </c>
      <c r="CQ9" s="12">
        <v>3292391</v>
      </c>
      <c r="CR9" s="12">
        <v>3819143</v>
      </c>
      <c r="CS9" s="12">
        <v>3421921</v>
      </c>
      <c r="CT9" s="12">
        <v>2481996</v>
      </c>
      <c r="CU9" s="12">
        <v>2490344</v>
      </c>
      <c r="CV9" s="12">
        <v>2487583</v>
      </c>
      <c r="CW9" s="12">
        <v>2495602</v>
      </c>
      <c r="CX9" s="12">
        <v>2492582</v>
      </c>
      <c r="CY9" s="12">
        <v>2479173</v>
      </c>
      <c r="CZ9" s="12">
        <v>2709195</v>
      </c>
      <c r="DA9" s="12"/>
      <c r="DB9" s="12">
        <v>3419003</v>
      </c>
      <c r="DC9" s="12">
        <v>2184964</v>
      </c>
    </row>
    <row r="10" spans="1:116" s="17" customFormat="1" x14ac:dyDescent="0.25">
      <c r="A10" s="17" t="s">
        <v>64</v>
      </c>
      <c r="B10" s="12">
        <v>100</v>
      </c>
      <c r="C10" s="12" t="s">
        <v>71</v>
      </c>
      <c r="D10" s="12">
        <v>90</v>
      </c>
      <c r="E10" s="12" t="s">
        <v>72</v>
      </c>
      <c r="F10" s="12" t="s">
        <v>73</v>
      </c>
      <c r="G10" s="12" t="s">
        <v>74</v>
      </c>
      <c r="H10" s="12" t="s">
        <v>75</v>
      </c>
      <c r="I10" s="12" t="s">
        <v>76</v>
      </c>
      <c r="J10" s="12" t="s">
        <v>71</v>
      </c>
      <c r="K10" s="12" t="s">
        <v>77</v>
      </c>
      <c r="L10" s="12" t="s">
        <v>78</v>
      </c>
      <c r="M10" s="12" t="s">
        <v>79</v>
      </c>
      <c r="N10" s="12" t="s">
        <v>80</v>
      </c>
      <c r="O10" s="12" t="s">
        <v>81</v>
      </c>
      <c r="P10" s="12" t="s">
        <v>82</v>
      </c>
      <c r="Q10" s="12" t="s">
        <v>77</v>
      </c>
      <c r="R10" s="12" t="s">
        <v>83</v>
      </c>
      <c r="S10" s="12" t="s">
        <v>84</v>
      </c>
      <c r="T10" s="12" t="s">
        <v>85</v>
      </c>
      <c r="U10" s="12"/>
      <c r="V10" s="12" t="s">
        <v>72</v>
      </c>
      <c r="W10" s="12" t="s">
        <v>86</v>
      </c>
      <c r="X10" s="12" t="s">
        <v>87</v>
      </c>
      <c r="Y10" s="12">
        <v>90</v>
      </c>
      <c r="Z10" s="12">
        <v>90</v>
      </c>
      <c r="AA10" s="12">
        <v>90</v>
      </c>
      <c r="AB10" s="12">
        <v>90</v>
      </c>
      <c r="AC10" s="12">
        <v>90</v>
      </c>
      <c r="AD10" s="12"/>
      <c r="AE10" s="12" t="s">
        <v>88</v>
      </c>
      <c r="AF10" s="12"/>
      <c r="AG10" s="12" t="s">
        <v>89</v>
      </c>
      <c r="AH10" s="12" t="s">
        <v>90</v>
      </c>
      <c r="AI10" s="12" t="s">
        <v>91</v>
      </c>
      <c r="AJ10" s="12" t="s">
        <v>92</v>
      </c>
      <c r="AK10" s="12" t="s">
        <v>93</v>
      </c>
      <c r="AL10" s="12" t="s">
        <v>81</v>
      </c>
      <c r="AM10" s="12" t="s">
        <v>71</v>
      </c>
      <c r="AN10" s="12" t="s">
        <v>74</v>
      </c>
      <c r="AO10" s="12" t="s">
        <v>94</v>
      </c>
      <c r="AP10" s="12" t="s">
        <v>95</v>
      </c>
      <c r="AQ10" s="12" t="s">
        <v>96</v>
      </c>
      <c r="AR10" s="12" t="s">
        <v>91</v>
      </c>
      <c r="AS10" s="12" t="s">
        <v>84</v>
      </c>
      <c r="AT10" s="12" t="s">
        <v>97</v>
      </c>
      <c r="AU10" s="12" t="s">
        <v>98</v>
      </c>
      <c r="AV10" s="12" t="s">
        <v>99</v>
      </c>
      <c r="AW10" s="12" t="s">
        <v>100</v>
      </c>
      <c r="AX10" s="12" t="s">
        <v>101</v>
      </c>
      <c r="AY10" s="12" t="s">
        <v>102</v>
      </c>
      <c r="AZ10" s="12" t="s">
        <v>86</v>
      </c>
      <c r="BA10" s="12" t="s">
        <v>103</v>
      </c>
      <c r="BB10" s="12" t="s">
        <v>73</v>
      </c>
      <c r="BC10" s="12" t="s">
        <v>104</v>
      </c>
      <c r="BD10" s="12" t="s">
        <v>105</v>
      </c>
      <c r="BE10" s="12" t="s">
        <v>103</v>
      </c>
      <c r="BF10" s="12" t="s">
        <v>106</v>
      </c>
      <c r="BG10" s="12" t="s">
        <v>74</v>
      </c>
      <c r="BH10" s="12" t="s">
        <v>81</v>
      </c>
      <c r="BI10" s="12" t="s">
        <v>78</v>
      </c>
      <c r="BJ10" s="12" t="s">
        <v>86</v>
      </c>
      <c r="BK10" s="12" t="s">
        <v>71</v>
      </c>
      <c r="BL10" s="12" t="s">
        <v>100</v>
      </c>
      <c r="BM10" s="12" t="s">
        <v>74</v>
      </c>
      <c r="BN10" s="12" t="s">
        <v>107</v>
      </c>
      <c r="BO10" s="12" t="s">
        <v>78</v>
      </c>
      <c r="BP10" s="12">
        <v>90</v>
      </c>
      <c r="BQ10" s="12" t="s">
        <v>108</v>
      </c>
      <c r="BR10" s="12" t="s">
        <v>81</v>
      </c>
      <c r="BS10" s="12" t="s">
        <v>86</v>
      </c>
      <c r="BT10" s="12" t="s">
        <v>109</v>
      </c>
      <c r="BU10" s="12" t="s">
        <v>91</v>
      </c>
      <c r="BV10" s="12" t="s">
        <v>107</v>
      </c>
      <c r="BW10" s="12" t="s">
        <v>110</v>
      </c>
      <c r="BX10" s="12" t="s">
        <v>111</v>
      </c>
      <c r="BY10" s="12" t="s">
        <v>78</v>
      </c>
      <c r="BZ10" s="12" t="s">
        <v>88</v>
      </c>
      <c r="CA10" s="12" t="s">
        <v>112</v>
      </c>
      <c r="CB10" s="12" t="s">
        <v>112</v>
      </c>
      <c r="CC10" s="12" t="s">
        <v>112</v>
      </c>
      <c r="CD10" s="12" t="s">
        <v>109</v>
      </c>
      <c r="CE10" s="12" t="s">
        <v>100</v>
      </c>
      <c r="CF10" s="12" t="s">
        <v>113</v>
      </c>
      <c r="CG10" s="12" t="s">
        <v>113</v>
      </c>
      <c r="CH10" s="12" t="s">
        <v>114</v>
      </c>
      <c r="CI10" s="12" t="s">
        <v>83</v>
      </c>
      <c r="CJ10" s="12" t="s">
        <v>115</v>
      </c>
      <c r="CK10" s="12" t="s">
        <v>116</v>
      </c>
      <c r="CL10" s="12" t="s">
        <v>113</v>
      </c>
      <c r="CM10" s="12" t="s">
        <v>98</v>
      </c>
      <c r="CN10" s="12" t="s">
        <v>117</v>
      </c>
      <c r="CO10" s="12">
        <v>90</v>
      </c>
      <c r="CP10" s="12">
        <v>90</v>
      </c>
      <c r="CQ10" s="12" t="s">
        <v>74</v>
      </c>
      <c r="CR10" s="12" t="s">
        <v>83</v>
      </c>
      <c r="CS10" s="12" t="s">
        <v>114</v>
      </c>
      <c r="CT10" s="12">
        <v>90</v>
      </c>
      <c r="CU10" s="12">
        <v>90</v>
      </c>
      <c r="CV10" s="12">
        <v>90</v>
      </c>
      <c r="CW10" s="12">
        <v>90</v>
      </c>
      <c r="CX10" s="12">
        <v>90</v>
      </c>
      <c r="CY10" s="12">
        <v>90</v>
      </c>
      <c r="CZ10" s="12">
        <v>90</v>
      </c>
      <c r="DA10" s="12"/>
      <c r="DB10" s="12" t="s">
        <v>118</v>
      </c>
      <c r="DC10" s="12" t="s">
        <v>119</v>
      </c>
    </row>
    <row r="11" spans="1:116" s="17" customFormat="1" x14ac:dyDescent="0.25">
      <c r="A11" s="17" t="s">
        <v>65</v>
      </c>
      <c r="B11" s="12">
        <v>199196063</v>
      </c>
      <c r="C11" s="12">
        <v>256732197</v>
      </c>
      <c r="D11" s="12">
        <v>244436592</v>
      </c>
      <c r="E11" s="12">
        <v>516659209</v>
      </c>
      <c r="F11" s="12">
        <v>261675421</v>
      </c>
      <c r="G11" s="12">
        <v>329151911</v>
      </c>
      <c r="H11" s="12">
        <v>229193114</v>
      </c>
      <c r="I11" s="12">
        <v>332539353</v>
      </c>
      <c r="J11" s="12">
        <v>245991665</v>
      </c>
      <c r="K11" s="12">
        <v>329036693</v>
      </c>
      <c r="L11" s="12">
        <v>303895757</v>
      </c>
      <c r="M11" s="12">
        <v>267398510</v>
      </c>
      <c r="N11" s="12">
        <v>201340863</v>
      </c>
      <c r="O11" s="12">
        <v>364534780</v>
      </c>
      <c r="P11" s="12">
        <v>307868013</v>
      </c>
      <c r="Q11" s="12">
        <v>246944610</v>
      </c>
      <c r="R11" s="12">
        <v>273441601</v>
      </c>
      <c r="S11" s="12">
        <v>394053044</v>
      </c>
      <c r="T11" s="12">
        <v>506184535</v>
      </c>
      <c r="U11" s="12"/>
      <c r="V11" s="12">
        <v>560428875</v>
      </c>
      <c r="W11" s="12">
        <v>296036914</v>
      </c>
      <c r="X11" s="12">
        <v>462972246</v>
      </c>
      <c r="Y11" s="12">
        <v>224187348</v>
      </c>
      <c r="Z11" s="12">
        <v>223752268</v>
      </c>
      <c r="AA11" s="12">
        <v>224694561</v>
      </c>
      <c r="AB11" s="12">
        <v>223964027</v>
      </c>
      <c r="AC11" s="12">
        <v>243889277</v>
      </c>
      <c r="AD11" s="12"/>
      <c r="AE11" s="12">
        <v>223262579</v>
      </c>
      <c r="AF11" s="12"/>
      <c r="AG11" s="12">
        <v>394779148</v>
      </c>
      <c r="AH11" s="12">
        <v>526398578</v>
      </c>
      <c r="AI11" s="12">
        <v>419771202</v>
      </c>
      <c r="AJ11" s="12">
        <v>520262079</v>
      </c>
      <c r="AK11" s="12">
        <v>430349219</v>
      </c>
      <c r="AL11" s="12">
        <v>480558917</v>
      </c>
      <c r="AM11" s="12">
        <v>284802700</v>
      </c>
      <c r="AN11" s="12">
        <v>234256599</v>
      </c>
      <c r="AO11" s="12">
        <v>229542674</v>
      </c>
      <c r="AP11" s="12">
        <v>412220871</v>
      </c>
      <c r="AQ11" s="12">
        <v>266989310</v>
      </c>
      <c r="AR11" s="12">
        <v>219497278</v>
      </c>
      <c r="AS11" s="12">
        <v>296667381</v>
      </c>
      <c r="AT11" s="12">
        <v>260434777</v>
      </c>
      <c r="AU11" s="12">
        <v>262635338</v>
      </c>
      <c r="AV11" s="12">
        <v>720997967</v>
      </c>
      <c r="AW11" s="12">
        <v>315498231</v>
      </c>
      <c r="AX11" s="12">
        <v>273324834</v>
      </c>
      <c r="AY11" s="12">
        <v>258957804</v>
      </c>
      <c r="AZ11" s="12">
        <v>390247023</v>
      </c>
      <c r="BA11" s="12">
        <v>240649364</v>
      </c>
      <c r="BB11" s="12">
        <v>254164491</v>
      </c>
      <c r="BC11" s="12">
        <v>434605025</v>
      </c>
      <c r="BD11" s="12">
        <v>326602605</v>
      </c>
      <c r="BE11" s="12">
        <v>251292009</v>
      </c>
      <c r="BF11" s="12">
        <v>271767953</v>
      </c>
      <c r="BG11" s="12">
        <v>441961486</v>
      </c>
      <c r="BH11" s="12">
        <v>544995124</v>
      </c>
      <c r="BI11" s="12">
        <v>321616668</v>
      </c>
      <c r="BJ11" s="12">
        <v>353143246</v>
      </c>
      <c r="BK11" s="12">
        <v>251243221</v>
      </c>
      <c r="BL11" s="12">
        <v>279327081</v>
      </c>
      <c r="BM11" s="12">
        <v>540853335</v>
      </c>
      <c r="BN11" s="12">
        <v>327818176</v>
      </c>
      <c r="BO11" s="12">
        <v>280483653</v>
      </c>
      <c r="BP11" s="12">
        <v>243895223</v>
      </c>
      <c r="BQ11" s="12">
        <v>298678017</v>
      </c>
      <c r="BR11" s="12">
        <v>289549802</v>
      </c>
      <c r="BS11" s="12">
        <v>316412051</v>
      </c>
      <c r="BT11" s="12">
        <v>221127047</v>
      </c>
      <c r="BU11" s="12">
        <v>443101653</v>
      </c>
      <c r="BV11" s="12">
        <v>236538692</v>
      </c>
      <c r="BW11" s="12">
        <v>491310981</v>
      </c>
      <c r="BX11" s="12">
        <v>327934660</v>
      </c>
      <c r="BY11" s="12">
        <v>366592857</v>
      </c>
      <c r="BZ11" s="12">
        <v>262448369</v>
      </c>
      <c r="CA11" s="12">
        <v>400373608</v>
      </c>
      <c r="CB11" s="12">
        <v>388721273</v>
      </c>
      <c r="CC11" s="12">
        <v>401544490</v>
      </c>
      <c r="CD11" s="12">
        <v>367559323</v>
      </c>
      <c r="CE11" s="12">
        <v>327955900</v>
      </c>
      <c r="CF11" s="12">
        <v>212572462</v>
      </c>
      <c r="CG11" s="12">
        <v>533207967</v>
      </c>
      <c r="CH11" s="12">
        <v>600790414</v>
      </c>
      <c r="CI11" s="12">
        <v>246451490</v>
      </c>
      <c r="CJ11" s="12">
        <v>397588063</v>
      </c>
      <c r="CK11" s="12">
        <v>447057727</v>
      </c>
      <c r="CL11" s="12">
        <v>280867881</v>
      </c>
      <c r="CM11" s="12">
        <v>459371190</v>
      </c>
      <c r="CN11" s="12">
        <v>439497607</v>
      </c>
      <c r="CO11" s="18">
        <v>223567112</v>
      </c>
      <c r="CP11" s="12">
        <v>223967275</v>
      </c>
      <c r="CQ11" s="12">
        <v>406568886</v>
      </c>
      <c r="CR11" s="12">
        <v>471162926</v>
      </c>
      <c r="CS11" s="12">
        <v>423316970</v>
      </c>
      <c r="CT11" s="12">
        <v>223370745</v>
      </c>
      <c r="CU11" s="12">
        <v>224121566</v>
      </c>
      <c r="CV11" s="12">
        <v>223873435</v>
      </c>
      <c r="CW11" s="12">
        <v>224595140</v>
      </c>
      <c r="CX11" s="12">
        <v>224323430</v>
      </c>
      <c r="CY11" s="12">
        <v>223117005</v>
      </c>
      <c r="CZ11" s="12">
        <v>243824565</v>
      </c>
      <c r="DA11" s="12"/>
      <c r="DB11" s="12">
        <v>426780660</v>
      </c>
      <c r="DC11" s="12">
        <v>269623662</v>
      </c>
    </row>
    <row r="12" spans="1:116" s="17" customFormat="1" x14ac:dyDescent="0.25">
      <c r="B12" s="12"/>
      <c r="C12" s="12"/>
      <c r="D12" s="12"/>
      <c r="E12" s="12"/>
      <c r="F12" s="12"/>
      <c r="G12" s="12"/>
      <c r="H12" s="12"/>
      <c r="I12" s="12"/>
      <c r="J12" s="12"/>
      <c r="K12" s="12"/>
      <c r="L12" s="12"/>
      <c r="M12" s="12"/>
      <c r="N12" s="12"/>
      <c r="O12" s="12"/>
      <c r="P12" s="12"/>
      <c r="Q12" s="12"/>
      <c r="R12" s="12"/>
      <c r="S12" s="12"/>
      <c r="T12" s="12"/>
      <c r="U12" s="12"/>
      <c r="V12" s="12"/>
      <c r="W12" s="12"/>
      <c r="X12" s="12"/>
      <c r="Y12" s="12"/>
      <c r="Z12" s="12"/>
      <c r="AA12" s="12"/>
      <c r="AB12" s="12"/>
      <c r="AC12" s="12"/>
      <c r="AD12" s="12"/>
      <c r="AE12" s="12"/>
      <c r="AF12" s="12"/>
      <c r="AG12" s="12"/>
      <c r="AH12" s="12"/>
      <c r="AI12" s="12"/>
      <c r="AJ12" s="12"/>
      <c r="AK12" s="12"/>
      <c r="AL12" s="12"/>
      <c r="AM12" s="12"/>
      <c r="AN12" s="12"/>
      <c r="AO12" s="12"/>
      <c r="AP12" s="12"/>
      <c r="AQ12" s="12"/>
      <c r="AR12" s="12"/>
      <c r="AS12" s="12"/>
      <c r="AT12" s="12"/>
      <c r="AU12" s="12"/>
      <c r="AV12" s="12"/>
      <c r="AW12" s="12"/>
      <c r="AX12" s="12"/>
      <c r="AY12" s="12"/>
      <c r="AZ12" s="12"/>
      <c r="BA12" s="12"/>
      <c r="BB12" s="12"/>
      <c r="BC12" s="12"/>
      <c r="BD12" s="12"/>
      <c r="BE12" s="12"/>
      <c r="BF12" s="12"/>
      <c r="BG12" s="12"/>
      <c r="BH12" s="12"/>
      <c r="BI12" s="12"/>
      <c r="BJ12" s="12"/>
      <c r="BK12" s="12"/>
      <c r="BL12" s="12"/>
      <c r="BM12" s="12"/>
      <c r="BN12" s="12"/>
      <c r="BO12" s="12"/>
      <c r="BP12" s="12"/>
      <c r="BQ12" s="12"/>
      <c r="BR12" s="12"/>
      <c r="BS12" s="12"/>
      <c r="BT12" s="12"/>
      <c r="BU12" s="12"/>
      <c r="BV12" s="12"/>
      <c r="BW12" s="12"/>
      <c r="BX12" s="12"/>
      <c r="BY12" s="12"/>
      <c r="BZ12" s="12"/>
      <c r="CA12" s="12"/>
      <c r="CB12" s="12"/>
      <c r="CC12" s="12"/>
      <c r="CD12" s="12"/>
      <c r="CE12" s="12"/>
      <c r="CF12" s="12"/>
      <c r="CG12" s="12"/>
      <c r="CH12" s="12"/>
      <c r="CI12" s="12"/>
      <c r="CJ12" s="12"/>
      <c r="CK12" s="12"/>
      <c r="CL12" s="12"/>
      <c r="CM12" s="12"/>
      <c r="CN12" s="12"/>
      <c r="CO12" s="12"/>
      <c r="CP12" s="12"/>
      <c r="CQ12" s="12"/>
      <c r="CR12" s="12"/>
      <c r="CS12" s="12"/>
      <c r="CT12" s="12"/>
      <c r="CU12" s="12"/>
      <c r="CV12" s="12"/>
      <c r="CW12" s="12"/>
      <c r="CX12" s="12"/>
      <c r="CY12" s="12"/>
      <c r="CZ12" s="12"/>
      <c r="DA12" s="12"/>
      <c r="DB12" s="12"/>
      <c r="DC12" s="12"/>
    </row>
    <row r="13" spans="1:116" s="27" customFormat="1" x14ac:dyDescent="0.25">
      <c r="A13" s="27" t="s">
        <v>66</v>
      </c>
      <c r="B13" s="28" t="s">
        <v>120</v>
      </c>
      <c r="C13" s="28" t="s">
        <v>121</v>
      </c>
      <c r="D13" s="28" t="s">
        <v>122</v>
      </c>
      <c r="E13" s="28" t="s">
        <v>122</v>
      </c>
      <c r="F13" s="28" t="s">
        <v>121</v>
      </c>
      <c r="G13" s="28" t="s">
        <v>123</v>
      </c>
      <c r="H13" s="28" t="s">
        <v>124</v>
      </c>
      <c r="I13" s="28" t="s">
        <v>125</v>
      </c>
      <c r="J13" s="28" t="s">
        <v>122</v>
      </c>
      <c r="K13" s="28" t="s">
        <v>126</v>
      </c>
      <c r="L13" s="28" t="s">
        <v>120</v>
      </c>
      <c r="M13" s="28" t="s">
        <v>127</v>
      </c>
      <c r="N13" s="28" t="s">
        <v>120</v>
      </c>
      <c r="O13" s="28" t="s">
        <v>128</v>
      </c>
      <c r="P13" s="28" t="s">
        <v>129</v>
      </c>
      <c r="Q13" s="28" t="s">
        <v>130</v>
      </c>
      <c r="R13" s="28" t="s">
        <v>128</v>
      </c>
      <c r="S13" s="28" t="s">
        <v>124</v>
      </c>
      <c r="T13" s="28" t="s">
        <v>128</v>
      </c>
      <c r="U13" s="28"/>
      <c r="V13" s="28" t="s">
        <v>131</v>
      </c>
      <c r="W13" s="28" t="s">
        <v>121</v>
      </c>
      <c r="X13" s="28" t="s">
        <v>128</v>
      </c>
      <c r="Y13" s="28" t="s">
        <v>132</v>
      </c>
      <c r="Z13" s="28" t="s">
        <v>122</v>
      </c>
      <c r="AA13" s="28" t="s">
        <v>133</v>
      </c>
      <c r="AB13" s="28" t="s">
        <v>134</v>
      </c>
      <c r="AC13" s="28" t="s">
        <v>135</v>
      </c>
      <c r="AD13" s="28"/>
      <c r="AE13" s="28" t="s">
        <v>128</v>
      </c>
      <c r="AF13" s="28"/>
      <c r="AG13" s="28" t="s">
        <v>136</v>
      </c>
      <c r="AH13" s="28" t="s">
        <v>137</v>
      </c>
      <c r="AI13" s="28" t="s">
        <v>138</v>
      </c>
      <c r="AJ13" s="28" t="s">
        <v>139</v>
      </c>
      <c r="AK13" s="28" t="s">
        <v>140</v>
      </c>
      <c r="AL13" s="28" t="s">
        <v>140</v>
      </c>
      <c r="AM13" s="28" t="s">
        <v>141</v>
      </c>
      <c r="AN13" s="28" t="s">
        <v>140</v>
      </c>
      <c r="AO13" s="28" t="s">
        <v>139</v>
      </c>
      <c r="AP13" s="28" t="s">
        <v>136</v>
      </c>
      <c r="AQ13" s="28" t="s">
        <v>142</v>
      </c>
      <c r="AR13" s="28" t="s">
        <v>124</v>
      </c>
      <c r="AS13" s="28" t="s">
        <v>143</v>
      </c>
      <c r="AT13" s="28" t="s">
        <v>144</v>
      </c>
      <c r="AU13" s="28" t="s">
        <v>145</v>
      </c>
      <c r="AV13" s="28" t="s">
        <v>142</v>
      </c>
      <c r="AW13" s="28" t="s">
        <v>146</v>
      </c>
      <c r="AX13" s="28" t="s">
        <v>142</v>
      </c>
      <c r="AY13" s="28" t="s">
        <v>147</v>
      </c>
      <c r="AZ13" s="28" t="s">
        <v>148</v>
      </c>
      <c r="BA13" s="28" t="s">
        <v>149</v>
      </c>
      <c r="BB13" s="28" t="s">
        <v>123</v>
      </c>
      <c r="BC13" s="28" t="s">
        <v>122</v>
      </c>
      <c r="BD13" s="28" t="s">
        <v>122</v>
      </c>
      <c r="BE13" s="28" t="s">
        <v>150</v>
      </c>
      <c r="BF13" s="28" t="s">
        <v>120</v>
      </c>
      <c r="BG13" s="28" t="s">
        <v>151</v>
      </c>
      <c r="BH13" s="28" t="s">
        <v>137</v>
      </c>
      <c r="BI13" s="28" t="s">
        <v>144</v>
      </c>
      <c r="BJ13" s="28" t="s">
        <v>152</v>
      </c>
      <c r="BK13" s="28" t="s">
        <v>152</v>
      </c>
      <c r="BL13" s="28" t="s">
        <v>125</v>
      </c>
      <c r="BM13" s="28" t="s">
        <v>145</v>
      </c>
      <c r="BN13" s="28" t="s">
        <v>142</v>
      </c>
      <c r="BO13" s="28" t="s">
        <v>121</v>
      </c>
      <c r="BP13" s="28" t="s">
        <v>144</v>
      </c>
      <c r="BQ13" s="28" t="s">
        <v>121</v>
      </c>
      <c r="BR13" s="28" t="s">
        <v>153</v>
      </c>
      <c r="BS13" s="28" t="s">
        <v>154</v>
      </c>
      <c r="BT13" s="28" t="s">
        <v>120</v>
      </c>
      <c r="BU13" s="28" t="s">
        <v>122</v>
      </c>
      <c r="BV13" s="28" t="s">
        <v>142</v>
      </c>
      <c r="BW13" s="28" t="s">
        <v>150</v>
      </c>
      <c r="BX13" s="28" t="s">
        <v>121</v>
      </c>
      <c r="BY13" s="28" t="s">
        <v>155</v>
      </c>
      <c r="BZ13" s="28" t="s">
        <v>156</v>
      </c>
      <c r="CA13" s="28" t="s">
        <v>157</v>
      </c>
      <c r="CB13" s="28" t="s">
        <v>158</v>
      </c>
      <c r="CC13" s="28" t="s">
        <v>159</v>
      </c>
      <c r="CD13" s="28" t="s">
        <v>158</v>
      </c>
      <c r="CE13" s="28" t="s">
        <v>160</v>
      </c>
      <c r="CF13" s="28" t="s">
        <v>124</v>
      </c>
      <c r="CG13" s="28" t="s">
        <v>134</v>
      </c>
      <c r="CH13" s="28" t="s">
        <v>143</v>
      </c>
      <c r="CI13" s="28" t="s">
        <v>161</v>
      </c>
      <c r="CJ13" s="28" t="s">
        <v>148</v>
      </c>
      <c r="CK13" s="28" t="s">
        <v>129</v>
      </c>
      <c r="CL13" s="28" t="s">
        <v>161</v>
      </c>
      <c r="CM13" s="28" t="s">
        <v>162</v>
      </c>
      <c r="CN13" s="28" t="s">
        <v>163</v>
      </c>
      <c r="CO13" s="28" t="s">
        <v>163</v>
      </c>
      <c r="CP13" s="28" t="s">
        <v>164</v>
      </c>
      <c r="CQ13" s="28" t="s">
        <v>124</v>
      </c>
      <c r="CR13" s="28" t="s">
        <v>120</v>
      </c>
      <c r="CS13" s="28" t="s">
        <v>138</v>
      </c>
      <c r="CT13" s="28" t="s">
        <v>165</v>
      </c>
      <c r="CU13" s="28" t="s">
        <v>166</v>
      </c>
      <c r="CV13" s="28" t="s">
        <v>162</v>
      </c>
      <c r="CW13" s="28" t="s">
        <v>140</v>
      </c>
      <c r="CX13" s="28" t="s">
        <v>167</v>
      </c>
      <c r="CY13" s="28" t="s">
        <v>157</v>
      </c>
      <c r="CZ13" s="28" t="s">
        <v>139</v>
      </c>
      <c r="DA13" s="28"/>
      <c r="DB13" s="28" t="s">
        <v>168</v>
      </c>
      <c r="DC13" s="28" t="s">
        <v>130</v>
      </c>
    </row>
  </sheetData>
  <sortState columnSort="1" ref="B1:CZ16">
    <sortCondition ref="B2:CZ2"/>
  </sortState>
  <mergeCells count="1">
    <mergeCell ref="A1:B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orted genome size</vt:lpstr>
      <vt:lpstr>Table S2</vt:lpstr>
    </vt:vector>
  </TitlesOfParts>
  <Company>Chr. Hans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ds Bennedsen</dc:creator>
  <cp:lastModifiedBy>Yvonne Agersø</cp:lastModifiedBy>
  <dcterms:created xsi:type="dcterms:W3CDTF">2015-03-30T11:37:48Z</dcterms:created>
  <dcterms:modified xsi:type="dcterms:W3CDTF">2018-08-06T07:48:58Z</dcterms:modified>
</cp:coreProperties>
</file>